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6080" yWindow="0" windowWidth="25040" windowHeight="13460" tabRatio="659" activeTab="6"/>
  </bookViews>
  <sheets>
    <sheet name="G-Sox2 size" sheetId="1" r:id="rId1"/>
    <sheet name="G-p27 size" sheetId="3" r:id="rId2"/>
    <sheet name="G-Pax3" sheetId="4" r:id="rId3"/>
    <sheet name="G-Sox2 intensity" sheetId="2" r:id="rId4"/>
    <sheet name="T-Atoh1" sheetId="5" r:id="rId5"/>
    <sheet name="T-Ngn1" sheetId="6" r:id="rId6"/>
    <sheet name="T-Ascl1" sheetId="7" r:id="rId7"/>
    <sheet name="T-Lhx2-9" sheetId="8" r:id="rId8"/>
    <sheet name="graphs" sheetId="9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5" i="2" l="1"/>
  <c r="G4" i="1"/>
  <c r="N30" i="1"/>
  <c r="M130" i="7"/>
  <c r="M49" i="7"/>
  <c r="H52" i="7"/>
  <c r="C131" i="7"/>
  <c r="C130" i="7"/>
  <c r="C128" i="7"/>
  <c r="A128" i="7"/>
  <c r="M45" i="6"/>
  <c r="H48" i="6"/>
  <c r="C180" i="6"/>
  <c r="A180" i="6"/>
  <c r="M29" i="5"/>
  <c r="H58" i="5"/>
  <c r="K46" i="5"/>
  <c r="F46" i="5"/>
  <c r="C46" i="5"/>
  <c r="A46" i="5"/>
  <c r="I51" i="1"/>
  <c r="C44" i="2"/>
  <c r="C50" i="4"/>
  <c r="C46" i="3"/>
  <c r="C46" i="1"/>
  <c r="M41" i="8"/>
  <c r="M40" i="8"/>
  <c r="H41" i="8"/>
  <c r="H40" i="8"/>
  <c r="C41" i="8"/>
  <c r="C40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4" i="8"/>
  <c r="K38" i="8"/>
  <c r="M29" i="8"/>
  <c r="F38" i="8"/>
  <c r="H29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4" i="8"/>
  <c r="B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36" i="8"/>
  <c r="B37" i="8"/>
  <c r="B38" i="8"/>
  <c r="B4" i="8"/>
  <c r="C38" i="8"/>
  <c r="A38" i="8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M131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H131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109" i="7"/>
  <c r="D110" i="7"/>
  <c r="D111" i="7"/>
  <c r="D112" i="7"/>
  <c r="D113" i="7"/>
  <c r="D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N49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0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L106" i="7"/>
  <c r="L107" i="7"/>
  <c r="L108" i="7"/>
  <c r="L109" i="7"/>
  <c r="L110" i="7"/>
  <c r="L111" i="7"/>
  <c r="L112" i="7"/>
  <c r="L113" i="7"/>
  <c r="L114" i="7"/>
  <c r="L115" i="7"/>
  <c r="L116" i="7"/>
  <c r="L117" i="7"/>
  <c r="L118" i="7"/>
  <c r="L119" i="7"/>
  <c r="L120" i="7"/>
  <c r="L121" i="7"/>
  <c r="L122" i="7"/>
  <c r="L123" i="7"/>
  <c r="L124" i="7"/>
  <c r="L125" i="7"/>
  <c r="L126" i="7"/>
  <c r="L127" i="7"/>
  <c r="L128" i="7"/>
  <c r="L4" i="7"/>
  <c r="I52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4" i="7"/>
  <c r="D128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B63" i="7"/>
  <c r="B64" i="7"/>
  <c r="B65" i="7"/>
  <c r="B66" i="7"/>
  <c r="B67" i="7"/>
  <c r="B68" i="7"/>
  <c r="B69" i="7"/>
  <c r="B70" i="7"/>
  <c r="B71" i="7"/>
  <c r="B72" i="7"/>
  <c r="B73" i="7"/>
  <c r="B74" i="7"/>
  <c r="B75" i="7"/>
  <c r="B76" i="7"/>
  <c r="B77" i="7"/>
  <c r="B78" i="7"/>
  <c r="B79" i="7"/>
  <c r="B80" i="7"/>
  <c r="B81" i="7"/>
  <c r="B82" i="7"/>
  <c r="B83" i="7"/>
  <c r="B84" i="7"/>
  <c r="B85" i="7"/>
  <c r="B86" i="7"/>
  <c r="B87" i="7"/>
  <c r="B88" i="7"/>
  <c r="B89" i="7"/>
  <c r="B90" i="7"/>
  <c r="B91" i="7"/>
  <c r="B92" i="7"/>
  <c r="B93" i="7"/>
  <c r="B94" i="7"/>
  <c r="B95" i="7"/>
  <c r="B96" i="7"/>
  <c r="B97" i="7"/>
  <c r="B98" i="7"/>
  <c r="B99" i="7"/>
  <c r="B100" i="7"/>
  <c r="B101" i="7"/>
  <c r="B102" i="7"/>
  <c r="B103" i="7"/>
  <c r="B104" i="7"/>
  <c r="B105" i="7"/>
  <c r="B106" i="7"/>
  <c r="B107" i="7"/>
  <c r="B108" i="7"/>
  <c r="B109" i="7"/>
  <c r="B110" i="7"/>
  <c r="B111" i="7"/>
  <c r="B112" i="7"/>
  <c r="B113" i="7"/>
  <c r="B114" i="7"/>
  <c r="B115" i="7"/>
  <c r="B116" i="7"/>
  <c r="B117" i="7"/>
  <c r="B118" i="7"/>
  <c r="B119" i="7"/>
  <c r="B120" i="7"/>
  <c r="B121" i="7"/>
  <c r="B122" i="7"/>
  <c r="B123" i="7"/>
  <c r="B124" i="7"/>
  <c r="B125" i="7"/>
  <c r="B126" i="7"/>
  <c r="B127" i="7"/>
  <c r="B128" i="7"/>
  <c r="B4" i="7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L18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G183" i="6"/>
  <c r="N45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122" i="6"/>
  <c r="L123" i="6"/>
  <c r="L124" i="6"/>
  <c r="L125" i="6"/>
  <c r="L126" i="6"/>
  <c r="L127" i="6"/>
  <c r="L128" i="6"/>
  <c r="L129" i="6"/>
  <c r="L130" i="6"/>
  <c r="L131" i="6"/>
  <c r="L132" i="6"/>
  <c r="L133" i="6"/>
  <c r="L134" i="6"/>
  <c r="L135" i="6"/>
  <c r="L136" i="6"/>
  <c r="L137" i="6"/>
  <c r="L138" i="6"/>
  <c r="L139" i="6"/>
  <c r="L140" i="6"/>
  <c r="L141" i="6"/>
  <c r="L142" i="6"/>
  <c r="L143" i="6"/>
  <c r="L144" i="6"/>
  <c r="L145" i="6"/>
  <c r="L146" i="6"/>
  <c r="L147" i="6"/>
  <c r="L148" i="6"/>
  <c r="L149" i="6"/>
  <c r="L150" i="6"/>
  <c r="L151" i="6"/>
  <c r="L152" i="6"/>
  <c r="L153" i="6"/>
  <c r="L154" i="6"/>
  <c r="L155" i="6"/>
  <c r="L156" i="6"/>
  <c r="L157" i="6"/>
  <c r="L158" i="6"/>
  <c r="L159" i="6"/>
  <c r="L160" i="6"/>
  <c r="L161" i="6"/>
  <c r="L162" i="6"/>
  <c r="L163" i="6"/>
  <c r="L164" i="6"/>
  <c r="L165" i="6"/>
  <c r="L166" i="6"/>
  <c r="L167" i="6"/>
  <c r="L168" i="6"/>
  <c r="L169" i="6"/>
  <c r="L170" i="6"/>
  <c r="L171" i="6"/>
  <c r="L172" i="6"/>
  <c r="L173" i="6"/>
  <c r="L174" i="6"/>
  <c r="L175" i="6"/>
  <c r="L176" i="6"/>
  <c r="L177" i="6"/>
  <c r="L178" i="6"/>
  <c r="L179" i="6"/>
  <c r="L180" i="6"/>
  <c r="L4" i="6"/>
  <c r="I48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4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C183" i="6"/>
  <c r="D180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4" i="6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M49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H61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C49" i="5"/>
  <c r="N29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" i="5"/>
  <c r="I58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" i="5"/>
  <c r="D46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" i="5"/>
  <c r="M51" i="4"/>
  <c r="M50" i="4"/>
  <c r="H57" i="4"/>
  <c r="H56" i="4"/>
  <c r="C51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M33" i="4"/>
  <c r="N33" i="4"/>
  <c r="N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H54" i="4"/>
  <c r="I54" i="4"/>
  <c r="I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" i="4"/>
  <c r="C48" i="4"/>
  <c r="A48" i="4"/>
  <c r="K48" i="4"/>
  <c r="F48" i="4"/>
  <c r="N24" i="3"/>
  <c r="N25" i="3"/>
  <c r="N26" i="3"/>
  <c r="N27" i="3"/>
  <c r="N28" i="3"/>
  <c r="N29" i="3"/>
  <c r="M48" i="3"/>
  <c r="M47" i="3"/>
  <c r="H54" i="3"/>
  <c r="H53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M30" i="3"/>
  <c r="N30" i="3"/>
  <c r="N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" i="3"/>
  <c r="K44" i="3"/>
  <c r="F44" i="3"/>
  <c r="H51" i="3"/>
  <c r="C47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" i="3"/>
  <c r="C44" i="3"/>
  <c r="A44" i="3"/>
  <c r="M25" i="2"/>
  <c r="M2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4" i="2"/>
  <c r="M22" i="2"/>
  <c r="K22" i="2"/>
  <c r="H46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" i="2"/>
  <c r="H43" i="2"/>
  <c r="F43" i="2"/>
  <c r="C45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" i="2"/>
  <c r="C42" i="2"/>
  <c r="A42" i="2"/>
  <c r="N24" i="1"/>
  <c r="N25" i="1"/>
  <c r="N26" i="1"/>
  <c r="N27" i="1"/>
  <c r="N28" i="1"/>
  <c r="N29" i="1"/>
  <c r="M46" i="1"/>
  <c r="M47" i="1"/>
  <c r="H54" i="1"/>
  <c r="H53" i="1"/>
  <c r="C47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M30" i="1"/>
  <c r="N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K44" i="1"/>
  <c r="F4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" i="1"/>
  <c r="C44" i="1"/>
  <c r="A44" i="1"/>
  <c r="C48" i="5"/>
  <c r="H60" i="5"/>
  <c r="M48" i="5"/>
  <c r="C182" i="6"/>
  <c r="G182" i="6"/>
  <c r="L182" i="6"/>
  <c r="H130" i="7"/>
</calcChain>
</file>

<file path=xl/sharedStrings.xml><?xml version="1.0" encoding="utf-8"?>
<sst xmlns="http://schemas.openxmlformats.org/spreadsheetml/2006/main" count="273" uniqueCount="44">
  <si>
    <t xml:space="preserve">CONTROL </t>
  </si>
  <si>
    <t>BMP4</t>
  </si>
  <si>
    <t xml:space="preserve">BMP7 </t>
  </si>
  <si>
    <t>control side</t>
  </si>
  <si>
    <t xml:space="preserve">control normalized to control </t>
  </si>
  <si>
    <t>EP side</t>
  </si>
  <si>
    <t>EP normalized to control</t>
  </si>
  <si>
    <t>EP control embryo</t>
  </si>
  <si>
    <t xml:space="preserve"> normalized to control</t>
  </si>
  <si>
    <t xml:space="preserve">Bmp4 EP </t>
  </si>
  <si>
    <t xml:space="preserve">normalized to control embryo </t>
  </si>
  <si>
    <t xml:space="preserve">Bmp7 EP </t>
  </si>
  <si>
    <t>Sox2, progenitors (Area)</t>
  </si>
  <si>
    <t>t-test p value</t>
  </si>
  <si>
    <t xml:space="preserve">standard error </t>
  </si>
  <si>
    <t>Sox2, progenitors (mean intensity)</t>
  </si>
  <si>
    <t>P27, neurons (Area)</t>
  </si>
  <si>
    <t>Pax3, dorsal progenitors (domain length)</t>
  </si>
  <si>
    <t>Lhx2-9, dI1 (Normalized cell number)</t>
  </si>
  <si>
    <t>sox2</t>
  </si>
  <si>
    <t>p27</t>
  </si>
  <si>
    <t>pax3</t>
  </si>
  <si>
    <t xml:space="preserve">sox2 </t>
  </si>
  <si>
    <t>control</t>
  </si>
  <si>
    <t>bmp4</t>
  </si>
  <si>
    <t>bmp7</t>
  </si>
  <si>
    <t>values</t>
  </si>
  <si>
    <t xml:space="preserve">error </t>
  </si>
  <si>
    <t>G</t>
  </si>
  <si>
    <t>T</t>
  </si>
  <si>
    <t>Atoh1</t>
  </si>
  <si>
    <t>Ngn1</t>
  </si>
  <si>
    <t>Ascl1</t>
  </si>
  <si>
    <t>Lhx2/9</t>
  </si>
  <si>
    <t>Atoh1, dP1 (domain area)</t>
  </si>
  <si>
    <t>Ngn1, dP2 (domain area)</t>
  </si>
  <si>
    <t>Ascl1, dP3-5 (domain area)</t>
  </si>
  <si>
    <t xml:space="preserve"> </t>
  </si>
  <si>
    <t xml:space="preserve">Normal distribution? </t>
  </si>
  <si>
    <t>Mann-Whitney p value</t>
  </si>
  <si>
    <t>no</t>
  </si>
  <si>
    <t>yes</t>
  </si>
  <si>
    <t>&gt;0.9999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34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3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0" fillId="0" borderId="0" xfId="0" applyBorder="1"/>
    <xf numFmtId="0" fontId="2" fillId="0" borderId="0" xfId="0" applyFont="1" applyBorder="1"/>
    <xf numFmtId="0" fontId="0" fillId="0" borderId="0" xfId="0" applyFill="1"/>
    <xf numFmtId="0" fontId="2" fillId="0" borderId="0" xfId="0" applyFont="1" applyFill="1"/>
    <xf numFmtId="0" fontId="0" fillId="0" borderId="0" xfId="0" applyFill="1" applyBorder="1"/>
    <xf numFmtId="0" fontId="4" fillId="0" borderId="0" xfId="0" applyFont="1" applyFill="1"/>
    <xf numFmtId="0" fontId="5" fillId="0" borderId="0" xfId="0" applyFont="1" applyFill="1"/>
    <xf numFmtId="0" fontId="0" fillId="0" borderId="0" xfId="0" applyFont="1" applyFill="1"/>
    <xf numFmtId="0" fontId="6" fillId="0" borderId="0" xfId="0" applyFont="1" applyFill="1"/>
    <xf numFmtId="0" fontId="4" fillId="0" borderId="0" xfId="0" applyFont="1" applyFill="1" applyBorder="1"/>
    <xf numFmtId="0" fontId="1" fillId="2" borderId="0" xfId="0" applyFont="1" applyFill="1"/>
    <xf numFmtId="0" fontId="6" fillId="3" borderId="0" xfId="0" applyFont="1" applyFill="1"/>
    <xf numFmtId="0" fontId="6" fillId="0" borderId="0" xfId="0" applyFont="1"/>
    <xf numFmtId="0" fontId="5" fillId="0" borderId="0" xfId="0" applyFont="1"/>
    <xf numFmtId="0" fontId="0" fillId="0" borderId="0" xfId="0" applyFont="1" applyFill="1" applyBorder="1"/>
    <xf numFmtId="0" fontId="0" fillId="0" borderId="0" xfId="0" applyFill="1" applyAlignment="1">
      <alignment horizontal="right"/>
    </xf>
    <xf numFmtId="0" fontId="0" fillId="2" borderId="0" xfId="0" applyFill="1"/>
    <xf numFmtId="0" fontId="6" fillId="2" borderId="0" xfId="0" applyFont="1" applyFill="1"/>
    <xf numFmtId="0" fontId="9" fillId="0" borderId="0" xfId="0" applyFont="1"/>
  </cellXfs>
  <cellStyles count="3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C$2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raphs!$C$11:$C$14</c:f>
                <c:numCache>
                  <c:formatCode>General</c:formatCode>
                  <c:ptCount val="4"/>
                  <c:pt idx="0">
                    <c:v>0.0306569031627526</c:v>
                  </c:pt>
                  <c:pt idx="1">
                    <c:v>0.0306569031627526</c:v>
                  </c:pt>
                  <c:pt idx="2">
                    <c:v>0.0120913783284457</c:v>
                  </c:pt>
                  <c:pt idx="3">
                    <c:v>0.124760610497598</c:v>
                  </c:pt>
                </c:numCache>
              </c:numRef>
            </c:plus>
            <c:minus>
              <c:numRef>
                <c:f>graphs!$C$11:$C$14</c:f>
                <c:numCache>
                  <c:formatCode>General</c:formatCode>
                  <c:ptCount val="4"/>
                  <c:pt idx="0">
                    <c:v>0.0306569031627526</c:v>
                  </c:pt>
                  <c:pt idx="1">
                    <c:v>0.0306569031627526</c:v>
                  </c:pt>
                  <c:pt idx="2">
                    <c:v>0.0120913783284457</c:v>
                  </c:pt>
                  <c:pt idx="3">
                    <c:v>0.124760610497598</c:v>
                  </c:pt>
                </c:numCache>
              </c:numRef>
            </c:minus>
          </c:errBars>
          <c:cat>
            <c:strRef>
              <c:f>graphs!$B$3:$B$6</c:f>
              <c:strCache>
                <c:ptCount val="4"/>
                <c:pt idx="0">
                  <c:v>sox2</c:v>
                </c:pt>
                <c:pt idx="1">
                  <c:v>p27</c:v>
                </c:pt>
                <c:pt idx="2">
                  <c:v>pax3</c:v>
                </c:pt>
                <c:pt idx="3">
                  <c:v>sox2 </c:v>
                </c:pt>
              </c:strCache>
            </c:strRef>
          </c:cat>
          <c:val>
            <c:numRef>
              <c:f>graphs!$C$3:$C$6</c:f>
              <c:numCache>
                <c:formatCode>General</c:formatCode>
                <c:ptCount val="4"/>
                <c:pt idx="0">
                  <c:v>0.988216609266149</c:v>
                </c:pt>
                <c:pt idx="1">
                  <c:v>1.03313606493037</c:v>
                </c:pt>
                <c:pt idx="2">
                  <c:v>1.001040903093388</c:v>
                </c:pt>
                <c:pt idx="3">
                  <c:v>1.00532365236466</c:v>
                </c:pt>
              </c:numCache>
            </c:numRef>
          </c:val>
        </c:ser>
        <c:ser>
          <c:idx val="1"/>
          <c:order val="1"/>
          <c:tx>
            <c:strRef>
              <c:f>graphs!$D$2</c:f>
              <c:strCache>
                <c:ptCount val="1"/>
                <c:pt idx="0">
                  <c:v>bmp4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raphs!$D$11:$D$14</c:f>
                <c:numCache>
                  <c:formatCode>General</c:formatCode>
                  <c:ptCount val="4"/>
                  <c:pt idx="0">
                    <c:v>0.0465164233878342</c:v>
                  </c:pt>
                  <c:pt idx="1">
                    <c:v>0.0601345036964982</c:v>
                  </c:pt>
                  <c:pt idx="2">
                    <c:v>0.0486075301984953</c:v>
                  </c:pt>
                  <c:pt idx="3">
                    <c:v>0.0325117692348016</c:v>
                  </c:pt>
                </c:numCache>
              </c:numRef>
            </c:plus>
            <c:minus>
              <c:numRef>
                <c:f>graphs!$D$11:$D$14</c:f>
                <c:numCache>
                  <c:formatCode>General</c:formatCode>
                  <c:ptCount val="4"/>
                  <c:pt idx="0">
                    <c:v>0.0465164233878342</c:v>
                  </c:pt>
                  <c:pt idx="1">
                    <c:v>0.0601345036964982</c:v>
                  </c:pt>
                  <c:pt idx="2">
                    <c:v>0.0486075301984953</c:v>
                  </c:pt>
                  <c:pt idx="3">
                    <c:v>0.0325117692348016</c:v>
                  </c:pt>
                </c:numCache>
              </c:numRef>
            </c:minus>
          </c:errBars>
          <c:cat>
            <c:strRef>
              <c:f>graphs!$B$3:$B$6</c:f>
              <c:strCache>
                <c:ptCount val="4"/>
                <c:pt idx="0">
                  <c:v>sox2</c:v>
                </c:pt>
                <c:pt idx="1">
                  <c:v>p27</c:v>
                </c:pt>
                <c:pt idx="2">
                  <c:v>pax3</c:v>
                </c:pt>
                <c:pt idx="3">
                  <c:v>sox2 </c:v>
                </c:pt>
              </c:strCache>
            </c:strRef>
          </c:cat>
          <c:val>
            <c:numRef>
              <c:f>graphs!$D$3:$D$6</c:f>
              <c:numCache>
                <c:formatCode>General</c:formatCode>
                <c:ptCount val="4"/>
                <c:pt idx="0">
                  <c:v>1.269352689331345</c:v>
                </c:pt>
                <c:pt idx="1">
                  <c:v>1.378452016870931</c:v>
                </c:pt>
                <c:pt idx="2">
                  <c:v>1.597766875118993</c:v>
                </c:pt>
                <c:pt idx="3">
                  <c:v>0.658453485969754</c:v>
                </c:pt>
              </c:numCache>
            </c:numRef>
          </c:val>
        </c:ser>
        <c:ser>
          <c:idx val="2"/>
          <c:order val="2"/>
          <c:tx>
            <c:strRef>
              <c:f>graphs!$E$2</c:f>
              <c:strCache>
                <c:ptCount val="1"/>
                <c:pt idx="0">
                  <c:v>bmp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raphs!$E$11:$E$14</c:f>
                <c:numCache>
                  <c:formatCode>General</c:formatCode>
                  <c:ptCount val="4"/>
                  <c:pt idx="0">
                    <c:v>0.0468013844048357</c:v>
                  </c:pt>
                  <c:pt idx="1">
                    <c:v>0.123005949632841</c:v>
                  </c:pt>
                  <c:pt idx="2">
                    <c:v>0.0763305175186935</c:v>
                  </c:pt>
                  <c:pt idx="3">
                    <c:v>0.249495229597796</c:v>
                  </c:pt>
                </c:numCache>
              </c:numRef>
            </c:plus>
            <c:minus>
              <c:numRef>
                <c:f>graphs!$E$11:$E$14</c:f>
                <c:numCache>
                  <c:formatCode>General</c:formatCode>
                  <c:ptCount val="4"/>
                  <c:pt idx="0">
                    <c:v>0.0468013844048357</c:v>
                  </c:pt>
                  <c:pt idx="1">
                    <c:v>0.123005949632841</c:v>
                  </c:pt>
                  <c:pt idx="2">
                    <c:v>0.0763305175186935</c:v>
                  </c:pt>
                  <c:pt idx="3">
                    <c:v>0.249495229597796</c:v>
                  </c:pt>
                </c:numCache>
              </c:numRef>
            </c:minus>
          </c:errBars>
          <c:cat>
            <c:strRef>
              <c:f>graphs!$B$3:$B$6</c:f>
              <c:strCache>
                <c:ptCount val="4"/>
                <c:pt idx="0">
                  <c:v>sox2</c:v>
                </c:pt>
                <c:pt idx="1">
                  <c:v>p27</c:v>
                </c:pt>
                <c:pt idx="2">
                  <c:v>pax3</c:v>
                </c:pt>
                <c:pt idx="3">
                  <c:v>sox2 </c:v>
                </c:pt>
              </c:strCache>
            </c:strRef>
          </c:cat>
          <c:val>
            <c:numRef>
              <c:f>graphs!$E$3:$E$6</c:f>
              <c:numCache>
                <c:formatCode>General</c:formatCode>
                <c:ptCount val="4"/>
                <c:pt idx="0">
                  <c:v>1.068304071085095</c:v>
                </c:pt>
                <c:pt idx="1">
                  <c:v>1.100646195879835</c:v>
                </c:pt>
                <c:pt idx="2">
                  <c:v>1.626731552596727</c:v>
                </c:pt>
                <c:pt idx="3">
                  <c:v>0.7004383315992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5852200"/>
        <c:axId val="2084986744"/>
      </c:barChart>
      <c:catAx>
        <c:axId val="20758522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84986744"/>
        <c:crosses val="autoZero"/>
        <c:auto val="1"/>
        <c:lblAlgn val="ctr"/>
        <c:lblOffset val="100"/>
        <c:noMultiLvlLbl val="0"/>
      </c:catAx>
      <c:valAx>
        <c:axId val="2084986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758522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J$2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raphs!$J$11:$J$14</c:f>
                <c:numCache>
                  <c:formatCode>General</c:formatCode>
                  <c:ptCount val="4"/>
                  <c:pt idx="0">
                    <c:v>0.0526123977953902</c:v>
                  </c:pt>
                  <c:pt idx="1">
                    <c:v>0.0213962080443048</c:v>
                  </c:pt>
                  <c:pt idx="2">
                    <c:v>0.0212760159737592</c:v>
                  </c:pt>
                  <c:pt idx="3">
                    <c:v>0.0815721462205502</c:v>
                  </c:pt>
                </c:numCache>
              </c:numRef>
            </c:plus>
            <c:minus>
              <c:numRef>
                <c:f>graphs!$J$11:$J$14</c:f>
                <c:numCache>
                  <c:formatCode>General</c:formatCode>
                  <c:ptCount val="4"/>
                  <c:pt idx="0">
                    <c:v>0.0526123977953902</c:v>
                  </c:pt>
                  <c:pt idx="1">
                    <c:v>0.0213962080443048</c:v>
                  </c:pt>
                  <c:pt idx="2">
                    <c:v>0.0212760159737592</c:v>
                  </c:pt>
                  <c:pt idx="3">
                    <c:v>0.0815721462205502</c:v>
                  </c:pt>
                </c:numCache>
              </c:numRef>
            </c:minus>
          </c:errBars>
          <c:cat>
            <c:strRef>
              <c:f>graphs!$I$3:$I$6</c:f>
              <c:strCache>
                <c:ptCount val="4"/>
                <c:pt idx="0">
                  <c:v>Atoh1</c:v>
                </c:pt>
                <c:pt idx="1">
                  <c:v>Ngn1</c:v>
                </c:pt>
                <c:pt idx="2">
                  <c:v>Ascl1</c:v>
                </c:pt>
                <c:pt idx="3">
                  <c:v>Lhx2/9</c:v>
                </c:pt>
              </c:strCache>
            </c:strRef>
          </c:cat>
          <c:val>
            <c:numRef>
              <c:f>graphs!$J$3:$J$6</c:f>
              <c:numCache>
                <c:formatCode>General</c:formatCode>
                <c:ptCount val="4"/>
                <c:pt idx="0">
                  <c:v>1.086374695863747</c:v>
                </c:pt>
                <c:pt idx="1">
                  <c:v>1.043745841650033</c:v>
                </c:pt>
                <c:pt idx="2">
                  <c:v>0.998444707144</c:v>
                </c:pt>
                <c:pt idx="3">
                  <c:v>1.05607476635514</c:v>
                </c:pt>
              </c:numCache>
            </c:numRef>
          </c:val>
        </c:ser>
        <c:ser>
          <c:idx val="1"/>
          <c:order val="1"/>
          <c:tx>
            <c:strRef>
              <c:f>graphs!$K$2</c:f>
              <c:strCache>
                <c:ptCount val="1"/>
                <c:pt idx="0">
                  <c:v>bmp4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raphs!$K$11:$K$14</c:f>
                <c:numCache>
                  <c:formatCode>General</c:formatCode>
                  <c:ptCount val="4"/>
                  <c:pt idx="0">
                    <c:v>0.17085735800264</c:v>
                  </c:pt>
                  <c:pt idx="1">
                    <c:v>0.0909310255367447</c:v>
                  </c:pt>
                  <c:pt idx="2">
                    <c:v>0.153383063663401</c:v>
                  </c:pt>
                  <c:pt idx="3">
                    <c:v>0.166232697863365</c:v>
                  </c:pt>
                </c:numCache>
              </c:numRef>
            </c:plus>
            <c:minus>
              <c:numRef>
                <c:f>graphs!$K$11:$K$14</c:f>
                <c:numCache>
                  <c:formatCode>General</c:formatCode>
                  <c:ptCount val="4"/>
                  <c:pt idx="0">
                    <c:v>0.17085735800264</c:v>
                  </c:pt>
                  <c:pt idx="1">
                    <c:v>0.0909310255367447</c:v>
                  </c:pt>
                  <c:pt idx="2">
                    <c:v>0.153383063663401</c:v>
                  </c:pt>
                  <c:pt idx="3">
                    <c:v>0.166232697863365</c:v>
                  </c:pt>
                </c:numCache>
              </c:numRef>
            </c:minus>
          </c:errBars>
          <c:cat>
            <c:strRef>
              <c:f>graphs!$I$3:$I$6</c:f>
              <c:strCache>
                <c:ptCount val="4"/>
                <c:pt idx="0">
                  <c:v>Atoh1</c:v>
                </c:pt>
                <c:pt idx="1">
                  <c:v>Ngn1</c:v>
                </c:pt>
                <c:pt idx="2">
                  <c:v>Ascl1</c:v>
                </c:pt>
                <c:pt idx="3">
                  <c:v>Lhx2/9</c:v>
                </c:pt>
              </c:strCache>
            </c:strRef>
          </c:cat>
          <c:val>
            <c:numRef>
              <c:f>graphs!$K$3:$K$6</c:f>
              <c:numCache>
                <c:formatCode>General</c:formatCode>
                <c:ptCount val="4"/>
                <c:pt idx="0">
                  <c:v>2.042191229201307</c:v>
                </c:pt>
                <c:pt idx="1">
                  <c:v>0.659123505976096</c:v>
                </c:pt>
                <c:pt idx="2">
                  <c:v>1.584894451161744</c:v>
                </c:pt>
                <c:pt idx="3">
                  <c:v>2.292743362831858</c:v>
                </c:pt>
              </c:numCache>
            </c:numRef>
          </c:val>
        </c:ser>
        <c:ser>
          <c:idx val="2"/>
          <c:order val="2"/>
          <c:tx>
            <c:strRef>
              <c:f>graphs!$L$2</c:f>
              <c:strCache>
                <c:ptCount val="1"/>
                <c:pt idx="0">
                  <c:v>bmp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raphs!$L$11:$L$14</c:f>
                <c:numCache>
                  <c:formatCode>General</c:formatCode>
                  <c:ptCount val="4"/>
                  <c:pt idx="0">
                    <c:v>0.260241872563089</c:v>
                  </c:pt>
                  <c:pt idx="1">
                    <c:v>0.100280956603632</c:v>
                  </c:pt>
                  <c:pt idx="2">
                    <c:v>0.0641491009098521</c:v>
                  </c:pt>
                  <c:pt idx="3">
                    <c:v>0.265495811053981</c:v>
                  </c:pt>
                </c:numCache>
              </c:numRef>
            </c:plus>
            <c:minus>
              <c:numRef>
                <c:f>graphs!$L$11:$L$14</c:f>
                <c:numCache>
                  <c:formatCode>General</c:formatCode>
                  <c:ptCount val="4"/>
                  <c:pt idx="0">
                    <c:v>0.260241872563089</c:v>
                  </c:pt>
                  <c:pt idx="1">
                    <c:v>0.100280956603632</c:v>
                  </c:pt>
                  <c:pt idx="2">
                    <c:v>0.0641491009098521</c:v>
                  </c:pt>
                  <c:pt idx="3">
                    <c:v>0.265495811053981</c:v>
                  </c:pt>
                </c:numCache>
              </c:numRef>
            </c:minus>
          </c:errBars>
          <c:cat>
            <c:strRef>
              <c:f>graphs!$I$3:$I$6</c:f>
              <c:strCache>
                <c:ptCount val="4"/>
                <c:pt idx="0">
                  <c:v>Atoh1</c:v>
                </c:pt>
                <c:pt idx="1">
                  <c:v>Ngn1</c:v>
                </c:pt>
                <c:pt idx="2">
                  <c:v>Ascl1</c:v>
                </c:pt>
                <c:pt idx="3">
                  <c:v>Lhx2/9</c:v>
                </c:pt>
              </c:strCache>
            </c:strRef>
          </c:cat>
          <c:val>
            <c:numRef>
              <c:f>graphs!$L$3:$L$6</c:f>
              <c:numCache>
                <c:formatCode>General</c:formatCode>
                <c:ptCount val="4"/>
                <c:pt idx="0">
                  <c:v>3.234123994706302</c:v>
                </c:pt>
                <c:pt idx="1">
                  <c:v>1.06741294982671</c:v>
                </c:pt>
                <c:pt idx="2">
                  <c:v>1.214628707818412</c:v>
                </c:pt>
                <c:pt idx="3">
                  <c:v>1.3359292035398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5020728"/>
        <c:axId val="2085023784"/>
      </c:barChart>
      <c:catAx>
        <c:axId val="2085020728"/>
        <c:scaling>
          <c:orientation val="minMax"/>
        </c:scaling>
        <c:delete val="0"/>
        <c:axPos val="b"/>
        <c:majorTickMark val="out"/>
        <c:minorTickMark val="none"/>
        <c:tickLblPos val="nextTo"/>
        <c:crossAx val="2085023784"/>
        <c:crosses val="autoZero"/>
        <c:auto val="1"/>
        <c:lblAlgn val="ctr"/>
        <c:lblOffset val="100"/>
        <c:noMultiLvlLbl val="0"/>
      </c:catAx>
      <c:valAx>
        <c:axId val="2085023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85020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6850</xdr:colOff>
      <xdr:row>16</xdr:row>
      <xdr:rowOff>165100</xdr:rowOff>
    </xdr:from>
    <xdr:to>
      <xdr:col>6</xdr:col>
      <xdr:colOff>641350</xdr:colOff>
      <xdr:row>31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85750</xdr:colOff>
      <xdr:row>17</xdr:row>
      <xdr:rowOff>25400</xdr:rowOff>
    </xdr:from>
    <xdr:to>
      <xdr:col>13</xdr:col>
      <xdr:colOff>730250</xdr:colOff>
      <xdr:row>31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topLeftCell="A25" workbookViewId="0">
      <selection activeCell="M50" sqref="M50"/>
    </sheetView>
  </sheetViews>
  <sheetFormatPr baseColWidth="10" defaultRowHeight="15" x14ac:dyDescent="0"/>
  <cols>
    <col min="2" max="2" width="22.83203125" customWidth="1"/>
    <col min="3" max="3" width="9" style="6" customWidth="1"/>
    <col min="4" max="4" width="20.33203125" customWidth="1"/>
    <col min="6" max="6" width="10.83203125" style="6"/>
    <col min="7" max="7" width="18.83203125" customWidth="1"/>
    <col min="8" max="8" width="12.1640625" style="6" bestFit="1" customWidth="1"/>
    <col min="9" max="9" width="23.5" customWidth="1"/>
    <col min="11" max="11" width="12.33203125" style="6" customWidth="1"/>
    <col min="12" max="12" width="19" customWidth="1"/>
    <col min="13" max="13" width="10.83203125" style="6"/>
    <col min="14" max="14" width="25.33203125" customWidth="1"/>
    <col min="15" max="15" width="16" customWidth="1"/>
  </cols>
  <sheetData>
    <row r="1" spans="1:14" ht="20">
      <c r="A1" s="1" t="s">
        <v>12</v>
      </c>
    </row>
    <row r="2" spans="1:14">
      <c r="A2" s="2" t="s">
        <v>0</v>
      </c>
      <c r="B2" s="3"/>
      <c r="C2" s="7"/>
      <c r="D2" s="3"/>
      <c r="E2" s="3"/>
      <c r="F2" s="9" t="s">
        <v>1</v>
      </c>
      <c r="G2" s="3"/>
      <c r="H2" s="7"/>
      <c r="K2" s="13" t="s">
        <v>2</v>
      </c>
      <c r="L2" s="4"/>
      <c r="M2" s="8"/>
      <c r="N2" s="4"/>
    </row>
    <row r="3" spans="1:14">
      <c r="A3" s="4" t="s">
        <v>3</v>
      </c>
      <c r="B3" s="4" t="s">
        <v>4</v>
      </c>
      <c r="C3" s="8" t="s">
        <v>5</v>
      </c>
      <c r="D3" s="4" t="s">
        <v>6</v>
      </c>
      <c r="E3" s="5"/>
      <c r="F3" s="10" t="s">
        <v>7</v>
      </c>
      <c r="G3" s="4" t="s">
        <v>8</v>
      </c>
      <c r="H3" s="11" t="s">
        <v>9</v>
      </c>
      <c r="I3" s="4" t="s">
        <v>10</v>
      </c>
      <c r="K3" s="10" t="s">
        <v>7</v>
      </c>
      <c r="L3" s="4" t="s">
        <v>8</v>
      </c>
      <c r="M3" s="11" t="s">
        <v>11</v>
      </c>
      <c r="N3" s="4" t="s">
        <v>10</v>
      </c>
    </row>
    <row r="4" spans="1:14">
      <c r="A4">
        <v>18649</v>
      </c>
      <c r="B4">
        <f>A4/$A$44</f>
        <v>0.92848190047783297</v>
      </c>
      <c r="C4" s="6">
        <v>15657</v>
      </c>
      <c r="D4">
        <f>C4/$A$44</f>
        <v>0.77951853267099736</v>
      </c>
      <c r="F4" s="6">
        <v>15657</v>
      </c>
      <c r="G4">
        <f>F4/$F$44</f>
        <v>0.78881342952722588</v>
      </c>
      <c r="H4" s="12">
        <v>41116</v>
      </c>
      <c r="I4">
        <f>H4/$F$44</f>
        <v>2.0714602394099391</v>
      </c>
      <c r="K4" s="6">
        <v>15657</v>
      </c>
      <c r="L4">
        <f>K4/$K$44</f>
        <v>0.78881342952722588</v>
      </c>
      <c r="M4" s="6">
        <v>14033</v>
      </c>
      <c r="N4">
        <f>M4/$K$44</f>
        <v>0.70699488130264809</v>
      </c>
    </row>
    <row r="5" spans="1:14">
      <c r="A5">
        <v>21295</v>
      </c>
      <c r="B5">
        <f t="shared" ref="B5:B44" si="0">A5/$A$44</f>
        <v>1.0602188895209101</v>
      </c>
      <c r="C5" s="6">
        <v>20081</v>
      </c>
      <c r="D5">
        <f t="shared" ref="D5:D44" si="1">C5/$A$44</f>
        <v>0.99977720218217403</v>
      </c>
      <c r="F5" s="6">
        <v>20081</v>
      </c>
      <c r="G5">
        <f t="shared" ref="G5:G44" si="2">F5/$F$44</f>
        <v>1.0116984402079723</v>
      </c>
      <c r="H5" s="12">
        <v>25296</v>
      </c>
      <c r="I5">
        <f t="shared" ref="I5:I50" si="3">H5/$F$44</f>
        <v>1.2744347265325864</v>
      </c>
      <c r="K5" s="6">
        <v>20081</v>
      </c>
      <c r="L5">
        <f t="shared" ref="L5:L44" si="4">K5/$K$44</f>
        <v>1.0116984402079723</v>
      </c>
      <c r="M5" s="6">
        <v>24460</v>
      </c>
      <c r="N5">
        <f t="shared" ref="N5:N29" si="5">M5/$K$44</f>
        <v>1.2323163113135303</v>
      </c>
    </row>
    <row r="6" spans="1:14">
      <c r="A6" s="6">
        <v>16930</v>
      </c>
      <c r="B6">
        <f t="shared" si="0"/>
        <v>0.84289766609950734</v>
      </c>
      <c r="C6" s="6">
        <v>20368</v>
      </c>
      <c r="D6">
        <f t="shared" si="1"/>
        <v>1.0140661348561586</v>
      </c>
      <c r="F6" s="6">
        <v>20368</v>
      </c>
      <c r="G6">
        <f t="shared" si="2"/>
        <v>1.0261577526097296</v>
      </c>
      <c r="H6" s="12">
        <v>23987</v>
      </c>
      <c r="I6">
        <f t="shared" si="3"/>
        <v>1.2084861553343276</v>
      </c>
      <c r="K6" s="6">
        <v>20368</v>
      </c>
      <c r="L6">
        <f t="shared" si="4"/>
        <v>1.0261577526097296</v>
      </c>
      <c r="M6" s="6">
        <v>18845</v>
      </c>
      <c r="N6">
        <f t="shared" si="5"/>
        <v>0.94942767320946353</v>
      </c>
    </row>
    <row r="7" spans="1:14">
      <c r="A7">
        <v>15759</v>
      </c>
      <c r="B7">
        <f t="shared" si="0"/>
        <v>0.7845968293007759</v>
      </c>
      <c r="C7" s="6">
        <v>16839</v>
      </c>
      <c r="D7">
        <f t="shared" si="1"/>
        <v>0.8383670289101951</v>
      </c>
      <c r="F7" s="6">
        <v>16839</v>
      </c>
      <c r="G7">
        <f t="shared" si="2"/>
        <v>0.84836362903550844</v>
      </c>
      <c r="H7" s="12">
        <v>22524</v>
      </c>
      <c r="I7">
        <f t="shared" si="3"/>
        <v>1.1347789287009795</v>
      </c>
      <c r="K7" s="6">
        <v>16839</v>
      </c>
      <c r="L7">
        <f t="shared" si="4"/>
        <v>0.84836362903550844</v>
      </c>
      <c r="M7" s="6">
        <v>14384</v>
      </c>
      <c r="N7">
        <f t="shared" si="5"/>
        <v>0.72467856998911773</v>
      </c>
    </row>
    <row r="8" spans="1:14">
      <c r="A8">
        <v>22721</v>
      </c>
      <c r="B8">
        <f t="shared" si="0"/>
        <v>1.1312154678940878</v>
      </c>
      <c r="C8" s="6">
        <v>23883</v>
      </c>
      <c r="D8">
        <f t="shared" si="1"/>
        <v>1.189068219696074</v>
      </c>
      <c r="F8" s="6">
        <v>23883</v>
      </c>
      <c r="G8">
        <f t="shared" si="2"/>
        <v>1.20324654387167</v>
      </c>
      <c r="H8" s="12">
        <v>25094</v>
      </c>
      <c r="I8">
        <f t="shared" si="3"/>
        <v>1.2642577888839628</v>
      </c>
      <c r="K8" s="6">
        <v>23883</v>
      </c>
      <c r="L8">
        <f t="shared" si="4"/>
        <v>1.20324654387167</v>
      </c>
      <c r="M8" s="6">
        <v>21932</v>
      </c>
      <c r="N8">
        <f t="shared" si="5"/>
        <v>1.1049534480673895</v>
      </c>
    </row>
    <row r="9" spans="1:14">
      <c r="A9">
        <v>16598</v>
      </c>
      <c r="B9">
        <f t="shared" si="0"/>
        <v>0.82636830844179698</v>
      </c>
      <c r="C9" s="6">
        <v>16760</v>
      </c>
      <c r="D9">
        <f t="shared" si="1"/>
        <v>0.83443383838320984</v>
      </c>
      <c r="F9" s="6">
        <v>16760</v>
      </c>
      <c r="G9">
        <f t="shared" si="2"/>
        <v>0.84438353955906653</v>
      </c>
      <c r="H9" s="12">
        <v>30336</v>
      </c>
      <c r="I9">
        <f t="shared" si="3"/>
        <v>1.5283543589536899</v>
      </c>
      <c r="K9" s="6">
        <v>16760</v>
      </c>
      <c r="L9">
        <f t="shared" si="4"/>
        <v>0.84438353955906653</v>
      </c>
      <c r="M9" s="6">
        <v>20771</v>
      </c>
      <c r="N9">
        <f t="shared" si="5"/>
        <v>1.0464612470275281</v>
      </c>
    </row>
    <row r="10" spans="1:14">
      <c r="A10">
        <v>15965</v>
      </c>
      <c r="B10">
        <f t="shared" si="0"/>
        <v>0.79485299700405398</v>
      </c>
      <c r="C10" s="6">
        <v>15703</v>
      </c>
      <c r="D10">
        <f t="shared" si="1"/>
        <v>0.78180874487658381</v>
      </c>
      <c r="F10" s="6">
        <v>15703</v>
      </c>
      <c r="G10">
        <f t="shared" si="2"/>
        <v>0.79113094998186295</v>
      </c>
      <c r="H10" s="12">
        <v>31792</v>
      </c>
      <c r="I10">
        <f t="shared" si="3"/>
        <v>1.6017089194308975</v>
      </c>
      <c r="K10" s="6">
        <v>15703</v>
      </c>
      <c r="L10">
        <f t="shared" si="4"/>
        <v>0.79113094998186295</v>
      </c>
      <c r="M10" s="6">
        <v>17408</v>
      </c>
      <c r="N10">
        <f t="shared" si="5"/>
        <v>0.87703034944177993</v>
      </c>
    </row>
    <row r="11" spans="1:14">
      <c r="A11" s="6">
        <v>17894</v>
      </c>
      <c r="B11">
        <f t="shared" si="0"/>
        <v>0.89089254797310002</v>
      </c>
      <c r="C11" s="6">
        <v>18556</v>
      </c>
      <c r="D11">
        <f t="shared" si="1"/>
        <v>0.92385168884479962</v>
      </c>
      <c r="F11" s="6">
        <v>18556</v>
      </c>
      <c r="G11">
        <f t="shared" si="2"/>
        <v>0.93486759904880901</v>
      </c>
      <c r="H11" s="12">
        <v>34851</v>
      </c>
      <c r="I11">
        <f t="shared" si="3"/>
        <v>1.755824029664262</v>
      </c>
      <c r="K11" s="6">
        <v>18556</v>
      </c>
      <c r="L11">
        <f t="shared" si="4"/>
        <v>0.93486759904880901</v>
      </c>
      <c r="M11" s="6">
        <v>24198</v>
      </c>
      <c r="N11">
        <f t="shared" si="5"/>
        <v>1.2191165208979888</v>
      </c>
    </row>
    <row r="12" spans="1:14">
      <c r="A12">
        <v>16467</v>
      </c>
      <c r="B12">
        <f t="shared" si="0"/>
        <v>0.81984618237806184</v>
      </c>
      <c r="C12" s="6">
        <v>17026</v>
      </c>
      <c r="D12">
        <f t="shared" si="1"/>
        <v>0.84767723939812234</v>
      </c>
      <c r="F12" s="6">
        <v>17026</v>
      </c>
      <c r="G12">
        <f t="shared" si="2"/>
        <v>0.85778485349240263</v>
      </c>
      <c r="H12" s="12">
        <v>31222</v>
      </c>
      <c r="I12">
        <f t="shared" si="3"/>
        <v>1.5729918181451776</v>
      </c>
      <c r="K12" s="6">
        <v>17026</v>
      </c>
      <c r="L12">
        <f t="shared" si="4"/>
        <v>0.85778485349240263</v>
      </c>
      <c r="M12" s="6">
        <v>27574</v>
      </c>
      <c r="N12">
        <f t="shared" si="5"/>
        <v>1.3892023699165694</v>
      </c>
    </row>
    <row r="13" spans="1:14">
      <c r="A13" s="6">
        <v>17508</v>
      </c>
      <c r="B13">
        <f t="shared" si="0"/>
        <v>0.87167468033491868</v>
      </c>
      <c r="C13" s="6">
        <v>18003</v>
      </c>
      <c r="D13">
        <f t="shared" si="1"/>
        <v>0.89631935515590255</v>
      </c>
      <c r="F13" s="6">
        <v>18003</v>
      </c>
      <c r="G13">
        <f t="shared" si="2"/>
        <v>0.90700697271371578</v>
      </c>
      <c r="H13" s="12">
        <v>25739</v>
      </c>
      <c r="I13">
        <f t="shared" si="3"/>
        <v>1.2967534561283303</v>
      </c>
      <c r="K13" s="6">
        <v>18003</v>
      </c>
      <c r="L13">
        <f t="shared" si="4"/>
        <v>0.90700697271371578</v>
      </c>
      <c r="M13" s="6">
        <v>6424</v>
      </c>
      <c r="N13">
        <f t="shared" si="5"/>
        <v>0.32364676957800975</v>
      </c>
    </row>
    <row r="14" spans="1:14">
      <c r="A14">
        <v>16756</v>
      </c>
      <c r="B14">
        <f t="shared" si="0"/>
        <v>0.83423468949576751</v>
      </c>
      <c r="C14" s="6">
        <v>15758</v>
      </c>
      <c r="D14">
        <f t="shared" si="1"/>
        <v>0.78454704207891535</v>
      </c>
      <c r="F14" s="6">
        <v>15758</v>
      </c>
      <c r="G14">
        <f t="shared" si="2"/>
        <v>0.79390189835153768</v>
      </c>
      <c r="H14" s="12">
        <v>23814</v>
      </c>
      <c r="I14">
        <f t="shared" si="3"/>
        <v>1.1997702631897142</v>
      </c>
      <c r="K14" s="6">
        <v>15758</v>
      </c>
      <c r="L14">
        <f t="shared" si="4"/>
        <v>0.79390189835153768</v>
      </c>
      <c r="M14" s="6">
        <v>24572</v>
      </c>
      <c r="N14">
        <f t="shared" si="5"/>
        <v>1.237958969811777</v>
      </c>
    </row>
    <row r="15" spans="1:14">
      <c r="A15" s="6">
        <v>17113</v>
      </c>
      <c r="B15">
        <f t="shared" si="0"/>
        <v>0.85200872769999225</v>
      </c>
      <c r="C15" s="6">
        <v>16513</v>
      </c>
      <c r="D15">
        <f t="shared" si="1"/>
        <v>0.82213639458364818</v>
      </c>
      <c r="F15" s="6">
        <v>16513</v>
      </c>
      <c r="G15">
        <f t="shared" si="2"/>
        <v>0.83193946233525451</v>
      </c>
      <c r="H15" s="12">
        <v>28695</v>
      </c>
      <c r="I15">
        <f t="shared" si="3"/>
        <v>1.4456793357784854</v>
      </c>
      <c r="K15" s="6">
        <v>16513</v>
      </c>
      <c r="L15">
        <f t="shared" si="4"/>
        <v>0.83193946233525451</v>
      </c>
      <c r="M15" s="6">
        <v>26339</v>
      </c>
      <c r="N15">
        <f t="shared" si="5"/>
        <v>1.3269819837975092</v>
      </c>
    </row>
    <row r="16" spans="1:14">
      <c r="A16" s="6">
        <v>18009</v>
      </c>
      <c r="B16">
        <f t="shared" si="0"/>
        <v>0.89661807848706598</v>
      </c>
      <c r="C16" s="6">
        <v>19803</v>
      </c>
      <c r="D16">
        <f t="shared" si="1"/>
        <v>0.98593635450493455</v>
      </c>
      <c r="F16" s="6">
        <v>19803</v>
      </c>
      <c r="G16">
        <f t="shared" si="2"/>
        <v>0.99769255572125271</v>
      </c>
      <c r="H16" s="12">
        <v>19776</v>
      </c>
      <c r="I16">
        <f t="shared" si="3"/>
        <v>0.99633227197613961</v>
      </c>
      <c r="K16" s="6">
        <v>19803</v>
      </c>
      <c r="L16">
        <f t="shared" si="4"/>
        <v>0.99769255572125271</v>
      </c>
      <c r="M16" s="6">
        <v>23944</v>
      </c>
      <c r="N16">
        <f t="shared" si="5"/>
        <v>1.2063197775180363</v>
      </c>
    </row>
    <row r="17" spans="1:14">
      <c r="A17" s="6">
        <v>18331</v>
      </c>
      <c r="B17">
        <f t="shared" si="0"/>
        <v>0.91264956392617058</v>
      </c>
      <c r="C17" s="6">
        <v>18423</v>
      </c>
      <c r="D17">
        <f t="shared" si="1"/>
        <v>0.91722998833734337</v>
      </c>
      <c r="F17" s="6">
        <v>18423</v>
      </c>
      <c r="G17">
        <f t="shared" si="2"/>
        <v>0.92816694208214101</v>
      </c>
      <c r="H17" s="12">
        <v>22521</v>
      </c>
      <c r="I17">
        <f t="shared" si="3"/>
        <v>1.1346277860626335</v>
      </c>
      <c r="K17" s="6">
        <v>18423</v>
      </c>
      <c r="L17">
        <f t="shared" si="4"/>
        <v>0.92816694208214101</v>
      </c>
      <c r="M17" s="6">
        <v>23422</v>
      </c>
      <c r="N17">
        <f t="shared" si="5"/>
        <v>1.1800209584458508</v>
      </c>
    </row>
    <row r="18" spans="1:14">
      <c r="A18" s="6">
        <v>15863</v>
      </c>
      <c r="B18">
        <f t="shared" si="0"/>
        <v>0.78977470037427555</v>
      </c>
      <c r="C18" s="6">
        <v>16340</v>
      </c>
      <c r="D18">
        <f t="shared" si="1"/>
        <v>0.81352320520176902</v>
      </c>
      <c r="F18" s="6">
        <v>16340</v>
      </c>
      <c r="G18">
        <f t="shared" si="2"/>
        <v>0.8232235701906413</v>
      </c>
      <c r="H18" s="12">
        <v>22944</v>
      </c>
      <c r="I18">
        <f t="shared" si="3"/>
        <v>1.1559388980694048</v>
      </c>
      <c r="K18" s="6">
        <v>16340</v>
      </c>
      <c r="L18">
        <f t="shared" si="4"/>
        <v>0.8232235701906413</v>
      </c>
      <c r="M18" s="6">
        <v>17074</v>
      </c>
      <c r="N18">
        <f t="shared" si="5"/>
        <v>0.86020313570593687</v>
      </c>
    </row>
    <row r="19" spans="1:14">
      <c r="A19" s="6">
        <v>18467</v>
      </c>
      <c r="B19">
        <f t="shared" si="0"/>
        <v>0.9194206260992086</v>
      </c>
      <c r="C19" s="6">
        <v>17404</v>
      </c>
      <c r="D19">
        <f t="shared" si="1"/>
        <v>0.86649680926141903</v>
      </c>
      <c r="F19" s="6">
        <v>17404</v>
      </c>
      <c r="G19">
        <f t="shared" si="2"/>
        <v>0.87682882592398537</v>
      </c>
      <c r="H19" s="12">
        <v>19058</v>
      </c>
      <c r="I19">
        <f t="shared" si="3"/>
        <v>0.96015880053202207</v>
      </c>
      <c r="K19" s="6">
        <v>17404</v>
      </c>
      <c r="L19">
        <f t="shared" si="4"/>
        <v>0.87682882592398537</v>
      </c>
      <c r="M19" s="6">
        <v>23047</v>
      </c>
      <c r="N19">
        <f t="shared" si="5"/>
        <v>1.1611281286526138</v>
      </c>
    </row>
    <row r="20" spans="1:14">
      <c r="A20" s="6">
        <v>17043</v>
      </c>
      <c r="B20">
        <f t="shared" si="0"/>
        <v>0.84852362216975208</v>
      </c>
      <c r="C20" s="6">
        <v>17303</v>
      </c>
      <c r="D20">
        <f t="shared" si="1"/>
        <v>0.86146829985350115</v>
      </c>
      <c r="F20" s="6">
        <v>17303</v>
      </c>
      <c r="G20">
        <f t="shared" si="2"/>
        <v>0.87174035709967357</v>
      </c>
      <c r="H20" s="12">
        <v>25036</v>
      </c>
      <c r="I20">
        <f t="shared" si="3"/>
        <v>1.2613356978759422</v>
      </c>
      <c r="K20" s="6">
        <v>17303</v>
      </c>
      <c r="L20">
        <f t="shared" si="4"/>
        <v>0.87174035709967357</v>
      </c>
      <c r="M20" s="6">
        <v>20910</v>
      </c>
      <c r="N20">
        <f t="shared" si="5"/>
        <v>1.053464189270888</v>
      </c>
    </row>
    <row r="21" spans="1:14">
      <c r="A21" s="6">
        <v>15977</v>
      </c>
      <c r="B21">
        <f t="shared" si="0"/>
        <v>0.79545044366638085</v>
      </c>
      <c r="C21" s="6">
        <v>16291</v>
      </c>
      <c r="D21">
        <f t="shared" si="1"/>
        <v>0.81108363133060091</v>
      </c>
      <c r="F21" s="6">
        <v>16291</v>
      </c>
      <c r="G21">
        <f t="shared" si="2"/>
        <v>0.8207549070976583</v>
      </c>
      <c r="H21" s="12">
        <v>22713</v>
      </c>
      <c r="I21">
        <f t="shared" si="3"/>
        <v>1.1443009149167709</v>
      </c>
      <c r="K21" s="6">
        <v>16291</v>
      </c>
      <c r="L21">
        <f t="shared" si="4"/>
        <v>0.8207549070976583</v>
      </c>
      <c r="M21" s="6">
        <v>24277</v>
      </c>
      <c r="N21">
        <f t="shared" si="5"/>
        <v>1.2230966103744307</v>
      </c>
    </row>
    <row r="22" spans="1:14">
      <c r="A22" s="6">
        <v>19886</v>
      </c>
      <c r="B22">
        <f t="shared" si="0"/>
        <v>0.99006869391936225</v>
      </c>
      <c r="C22" s="6">
        <v>19513</v>
      </c>
      <c r="D22">
        <f t="shared" si="1"/>
        <v>0.97149806016536833</v>
      </c>
      <c r="F22" s="6">
        <v>19513</v>
      </c>
      <c r="G22">
        <f t="shared" si="2"/>
        <v>0.98308210068114954</v>
      </c>
      <c r="H22" s="12">
        <v>25008</v>
      </c>
      <c r="I22">
        <f t="shared" si="3"/>
        <v>1.2599250332513805</v>
      </c>
      <c r="K22" s="6">
        <v>19513</v>
      </c>
      <c r="L22">
        <f t="shared" si="4"/>
        <v>0.98308210068114954</v>
      </c>
      <c r="M22" s="11">
        <v>23019</v>
      </c>
      <c r="N22">
        <f t="shared" si="5"/>
        <v>1.1597174640280521</v>
      </c>
    </row>
    <row r="23" spans="1:14">
      <c r="A23" s="6">
        <v>16702</v>
      </c>
      <c r="B23">
        <f t="shared" si="0"/>
        <v>0.83154617951529652</v>
      </c>
      <c r="C23" s="6">
        <v>18395</v>
      </c>
      <c r="D23">
        <f t="shared" si="1"/>
        <v>0.91583594612524732</v>
      </c>
      <c r="F23" s="6">
        <v>18395</v>
      </c>
      <c r="G23">
        <f t="shared" si="2"/>
        <v>0.92675627745757938</v>
      </c>
      <c r="H23" s="12">
        <v>16716</v>
      </c>
      <c r="I23">
        <f t="shared" si="3"/>
        <v>0.84216678086332675</v>
      </c>
      <c r="K23" s="6">
        <v>18395</v>
      </c>
      <c r="L23">
        <f t="shared" si="4"/>
        <v>0.92675627745757938</v>
      </c>
      <c r="M23" s="11">
        <v>24833</v>
      </c>
      <c r="N23">
        <f t="shared" si="5"/>
        <v>1.2511083793478699</v>
      </c>
    </row>
    <row r="24" spans="1:14">
      <c r="A24" s="6">
        <v>16636</v>
      </c>
      <c r="B24">
        <f t="shared" si="0"/>
        <v>0.82826022287249867</v>
      </c>
      <c r="C24" s="6">
        <v>17059</v>
      </c>
      <c r="D24">
        <f t="shared" si="1"/>
        <v>0.84932021771952126</v>
      </c>
      <c r="F24" s="6">
        <v>17059</v>
      </c>
      <c r="G24">
        <f t="shared" si="2"/>
        <v>0.85944742251420747</v>
      </c>
      <c r="H24" s="12">
        <v>24203</v>
      </c>
      <c r="I24">
        <f t="shared" si="3"/>
        <v>1.2193684252952319</v>
      </c>
      <c r="K24" s="6">
        <v>17059</v>
      </c>
      <c r="L24">
        <f t="shared" si="4"/>
        <v>0.85944742251420747</v>
      </c>
      <c r="M24" s="11">
        <v>27879.599999999999</v>
      </c>
      <c r="N24">
        <f t="shared" si="5"/>
        <v>1.4045987666760711</v>
      </c>
    </row>
    <row r="25" spans="1:14">
      <c r="A25" s="6">
        <v>14869</v>
      </c>
      <c r="B25">
        <f t="shared" si="0"/>
        <v>0.7402862018448656</v>
      </c>
      <c r="C25" s="6">
        <v>14265</v>
      </c>
      <c r="D25">
        <f t="shared" si="1"/>
        <v>0.7102147198410792</v>
      </c>
      <c r="F25" s="6">
        <v>14265</v>
      </c>
      <c r="G25">
        <f t="shared" si="2"/>
        <v>0.7186832453347306</v>
      </c>
      <c r="H25" s="12">
        <v>29966</v>
      </c>
      <c r="I25">
        <f t="shared" si="3"/>
        <v>1.5097134335576963</v>
      </c>
      <c r="K25" s="6">
        <v>14265</v>
      </c>
      <c r="L25">
        <f t="shared" si="4"/>
        <v>0.7186832453347306</v>
      </c>
      <c r="M25" s="11">
        <v>23856</v>
      </c>
      <c r="N25">
        <f t="shared" si="5"/>
        <v>1.2018862601265567</v>
      </c>
    </row>
    <row r="26" spans="1:14">
      <c r="A26" s="6">
        <v>22326</v>
      </c>
      <c r="B26">
        <f t="shared" si="0"/>
        <v>1.1115495152591612</v>
      </c>
      <c r="C26" s="6">
        <v>19735</v>
      </c>
      <c r="D26">
        <f t="shared" si="1"/>
        <v>0.9825508234184156</v>
      </c>
      <c r="F26" s="6">
        <v>19735</v>
      </c>
      <c r="G26">
        <f t="shared" si="2"/>
        <v>0.99426665591874575</v>
      </c>
      <c r="H26" s="12">
        <v>26748</v>
      </c>
      <c r="I26">
        <f t="shared" si="3"/>
        <v>1.3475877634919995</v>
      </c>
      <c r="K26" s="6">
        <v>19735</v>
      </c>
      <c r="L26">
        <f t="shared" si="4"/>
        <v>0.99426665591874575</v>
      </c>
      <c r="M26" s="11">
        <v>20242</v>
      </c>
      <c r="N26">
        <f t="shared" si="5"/>
        <v>1.0198097617992019</v>
      </c>
    </row>
    <row r="27" spans="1:14">
      <c r="A27" s="6">
        <v>17512</v>
      </c>
      <c r="B27">
        <f t="shared" si="0"/>
        <v>0.87187382922236101</v>
      </c>
      <c r="C27" s="6">
        <v>18793</v>
      </c>
      <c r="D27">
        <f t="shared" si="1"/>
        <v>0.93565126042575553</v>
      </c>
      <c r="F27" s="6">
        <v>18793</v>
      </c>
      <c r="G27">
        <f t="shared" si="2"/>
        <v>0.94680786747813472</v>
      </c>
      <c r="H27" s="12">
        <v>28799</v>
      </c>
      <c r="I27">
        <f t="shared" si="3"/>
        <v>1.450918947241143</v>
      </c>
      <c r="K27" s="6">
        <v>18793</v>
      </c>
      <c r="L27">
        <f t="shared" si="4"/>
        <v>0.94680786747813472</v>
      </c>
      <c r="M27" s="11">
        <v>20386.8</v>
      </c>
      <c r="N27">
        <f t="shared" si="5"/>
        <v>1.0271049131433638</v>
      </c>
    </row>
    <row r="28" spans="1:14">
      <c r="A28" s="6">
        <v>19781</v>
      </c>
      <c r="B28">
        <f t="shared" si="0"/>
        <v>0.98484103562400205</v>
      </c>
      <c r="C28" s="6">
        <v>19589</v>
      </c>
      <c r="D28">
        <f t="shared" si="1"/>
        <v>0.97528188902677193</v>
      </c>
      <c r="F28" s="6">
        <v>19589</v>
      </c>
      <c r="G28">
        <f t="shared" si="2"/>
        <v>0.98691104751924552</v>
      </c>
      <c r="H28" s="12">
        <v>16244</v>
      </c>
      <c r="I28">
        <f t="shared" si="3"/>
        <v>0.81838700576357259</v>
      </c>
      <c r="K28" s="6">
        <v>19589</v>
      </c>
      <c r="L28">
        <f t="shared" si="4"/>
        <v>0.98691104751924552</v>
      </c>
      <c r="M28" s="11">
        <v>17790</v>
      </c>
      <c r="N28">
        <f t="shared" si="5"/>
        <v>0.89627584539115723</v>
      </c>
    </row>
    <row r="29" spans="1:14">
      <c r="A29" s="6">
        <v>24250</v>
      </c>
      <c r="B29">
        <f t="shared" si="0"/>
        <v>1.2073401301189044</v>
      </c>
      <c r="C29" s="6">
        <v>20551</v>
      </c>
      <c r="D29">
        <f t="shared" si="1"/>
        <v>1.0231771964566434</v>
      </c>
      <c r="F29" s="6">
        <v>20551</v>
      </c>
      <c r="G29">
        <f t="shared" si="2"/>
        <v>1.0353774535488292</v>
      </c>
      <c r="H29" s="12">
        <v>26546</v>
      </c>
      <c r="I29">
        <f t="shared" si="3"/>
        <v>1.3374108258433759</v>
      </c>
      <c r="K29" s="6">
        <v>20551</v>
      </c>
      <c r="L29">
        <f t="shared" si="4"/>
        <v>1.0353774535488292</v>
      </c>
      <c r="M29" s="11">
        <v>19698</v>
      </c>
      <c r="N29">
        <f t="shared" si="5"/>
        <v>0.99240256337914634</v>
      </c>
    </row>
    <row r="30" spans="1:14">
      <c r="A30" s="6">
        <v>21442</v>
      </c>
      <c r="B30">
        <f t="shared" si="0"/>
        <v>1.0675376111344144</v>
      </c>
      <c r="C30" s="6">
        <v>19160</v>
      </c>
      <c r="D30">
        <f t="shared" si="1"/>
        <v>0.95392317084858591</v>
      </c>
      <c r="F30" s="6">
        <v>19160</v>
      </c>
      <c r="G30">
        <f t="shared" si="2"/>
        <v>0.96529765023578251</v>
      </c>
      <c r="H30" s="12">
        <v>23970</v>
      </c>
      <c r="I30">
        <f t="shared" si="3"/>
        <v>1.2076296803837008</v>
      </c>
      <c r="K30" s="6">
        <v>19160</v>
      </c>
      <c r="L30">
        <f t="shared" si="4"/>
        <v>0.96529765023578251</v>
      </c>
      <c r="M30" s="6">
        <f>AVERAGE(M4:M29)</f>
        <v>21204.553846153842</v>
      </c>
      <c r="N30" s="14">
        <f>M30/$K$44</f>
        <v>1.0683040710850955</v>
      </c>
    </row>
    <row r="31" spans="1:14">
      <c r="A31" s="6">
        <v>18467</v>
      </c>
      <c r="B31">
        <f t="shared" si="0"/>
        <v>0.9194206260992086</v>
      </c>
      <c r="C31" s="6">
        <v>18457</v>
      </c>
      <c r="D31">
        <f t="shared" si="1"/>
        <v>0.91892275388060285</v>
      </c>
      <c r="F31" s="6">
        <v>18457</v>
      </c>
      <c r="G31">
        <f t="shared" si="2"/>
        <v>0.92987989198339449</v>
      </c>
      <c r="H31" s="12">
        <v>19173</v>
      </c>
      <c r="I31">
        <f t="shared" si="3"/>
        <v>0.96595260166861474</v>
      </c>
      <c r="K31" s="6">
        <v>18457</v>
      </c>
      <c r="L31">
        <f t="shared" si="4"/>
        <v>0.92987989198339449</v>
      </c>
    </row>
    <row r="32" spans="1:14">
      <c r="A32" s="6">
        <v>18507</v>
      </c>
      <c r="B32">
        <f t="shared" si="0"/>
        <v>0.92141211497363151</v>
      </c>
      <c r="C32" s="6">
        <v>19000</v>
      </c>
      <c r="D32">
        <f t="shared" si="1"/>
        <v>0.94595721535089416</v>
      </c>
      <c r="F32" s="6">
        <v>19000</v>
      </c>
      <c r="G32">
        <f t="shared" si="2"/>
        <v>0.95723670952400153</v>
      </c>
      <c r="H32" s="12">
        <v>23178</v>
      </c>
      <c r="I32">
        <f t="shared" si="3"/>
        <v>1.1677280238603847</v>
      </c>
      <c r="K32" s="6">
        <v>19000</v>
      </c>
      <c r="L32">
        <f t="shared" si="4"/>
        <v>0.95723670952400153</v>
      </c>
    </row>
    <row r="33" spans="1:13">
      <c r="A33" s="6">
        <v>21639</v>
      </c>
      <c r="B33">
        <f t="shared" si="0"/>
        <v>1.0773456938409474</v>
      </c>
      <c r="C33" s="6">
        <v>20479</v>
      </c>
      <c r="D33">
        <f t="shared" si="1"/>
        <v>1.0195925164826822</v>
      </c>
      <c r="F33" s="6">
        <v>20479</v>
      </c>
      <c r="G33">
        <f t="shared" si="2"/>
        <v>1.0317500302285276</v>
      </c>
      <c r="H33" s="12">
        <v>23748</v>
      </c>
      <c r="I33">
        <f t="shared" si="3"/>
        <v>1.1964451251461046</v>
      </c>
      <c r="K33" s="6">
        <v>20479</v>
      </c>
      <c r="L33">
        <f t="shared" si="4"/>
        <v>1.0317500302285276</v>
      </c>
    </row>
    <row r="34" spans="1:13">
      <c r="A34" s="6">
        <v>19211</v>
      </c>
      <c r="B34">
        <f t="shared" si="0"/>
        <v>0.95646231916347513</v>
      </c>
      <c r="C34" s="6">
        <v>17184</v>
      </c>
      <c r="D34">
        <f t="shared" si="1"/>
        <v>0.85554362045209298</v>
      </c>
      <c r="F34" s="6">
        <v>17184</v>
      </c>
      <c r="G34">
        <f t="shared" si="2"/>
        <v>0.86574503244528644</v>
      </c>
      <c r="H34" s="12">
        <v>30638</v>
      </c>
      <c r="I34">
        <f t="shared" si="3"/>
        <v>1.5435693845471767</v>
      </c>
      <c r="K34" s="6">
        <v>17184</v>
      </c>
      <c r="L34">
        <f t="shared" si="4"/>
        <v>0.86574503244528644</v>
      </c>
      <c r="M34" s="11"/>
    </row>
    <row r="35" spans="1:13">
      <c r="A35">
        <v>22520</v>
      </c>
      <c r="B35">
        <f t="shared" si="0"/>
        <v>1.1212082363001126</v>
      </c>
      <c r="C35" s="6">
        <v>24349</v>
      </c>
      <c r="D35">
        <f t="shared" si="1"/>
        <v>1.2122690650831012</v>
      </c>
      <c r="F35" s="6">
        <v>24349</v>
      </c>
      <c r="G35">
        <f t="shared" si="2"/>
        <v>1.2267240336947323</v>
      </c>
      <c r="H35" s="12">
        <v>43923</v>
      </c>
      <c r="I35">
        <f t="shared" si="3"/>
        <v>2.2128793680222483</v>
      </c>
      <c r="K35" s="6">
        <v>24349</v>
      </c>
      <c r="L35">
        <f t="shared" si="4"/>
        <v>1.2267240336947323</v>
      </c>
      <c r="M35" s="11"/>
    </row>
    <row r="36" spans="1:13">
      <c r="A36">
        <v>29784</v>
      </c>
      <c r="B36">
        <f t="shared" si="0"/>
        <v>1.4828626158953175</v>
      </c>
      <c r="C36" s="6">
        <v>30654</v>
      </c>
      <c r="D36">
        <f t="shared" si="1"/>
        <v>1.5261774989140164</v>
      </c>
      <c r="F36" s="6">
        <v>30654</v>
      </c>
      <c r="G36">
        <f t="shared" si="2"/>
        <v>1.5443754786183548</v>
      </c>
      <c r="H36" s="12">
        <v>30533</v>
      </c>
      <c r="I36">
        <f t="shared" si="3"/>
        <v>1.5382793922050704</v>
      </c>
      <c r="K36" s="6">
        <v>30654</v>
      </c>
      <c r="L36">
        <f t="shared" si="4"/>
        <v>1.5443754786183548</v>
      </c>
      <c r="M36" s="11"/>
    </row>
    <row r="37" spans="1:13">
      <c r="A37">
        <v>25298</v>
      </c>
      <c r="B37">
        <f t="shared" si="0"/>
        <v>1.2595171386287853</v>
      </c>
      <c r="C37" s="6">
        <v>24449</v>
      </c>
      <c r="D37">
        <f t="shared" si="1"/>
        <v>1.2172477872691585</v>
      </c>
      <c r="F37" s="6">
        <v>24449</v>
      </c>
      <c r="G37">
        <f t="shared" si="2"/>
        <v>1.2317621216395953</v>
      </c>
      <c r="H37" s="12">
        <v>8263</v>
      </c>
      <c r="I37">
        <f t="shared" si="3"/>
        <v>0.41629720688404337</v>
      </c>
      <c r="K37" s="6">
        <v>24449</v>
      </c>
      <c r="L37">
        <f t="shared" si="4"/>
        <v>1.2317621216395953</v>
      </c>
      <c r="M37" s="11"/>
    </row>
    <row r="38" spans="1:13">
      <c r="A38">
        <v>25282</v>
      </c>
      <c r="B38">
        <f t="shared" si="0"/>
        <v>1.258720543079016</v>
      </c>
      <c r="C38" s="6">
        <v>26004</v>
      </c>
      <c r="D38">
        <f t="shared" si="1"/>
        <v>1.2946669172623502</v>
      </c>
      <c r="F38" s="6">
        <v>26004</v>
      </c>
      <c r="G38">
        <f t="shared" si="2"/>
        <v>1.3101043891822177</v>
      </c>
      <c r="H38" s="12">
        <v>20920</v>
      </c>
      <c r="I38">
        <f t="shared" si="3"/>
        <v>1.0539679980653742</v>
      </c>
      <c r="K38" s="6">
        <v>26004</v>
      </c>
      <c r="L38">
        <f t="shared" si="4"/>
        <v>1.3101043891822177</v>
      </c>
      <c r="M38" s="11"/>
    </row>
    <row r="39" spans="1:13">
      <c r="A39">
        <v>29978</v>
      </c>
      <c r="B39">
        <f t="shared" si="0"/>
        <v>1.4925213369362686</v>
      </c>
      <c r="C39" s="6">
        <v>26397</v>
      </c>
      <c r="D39">
        <f t="shared" si="1"/>
        <v>1.3142332954535554</v>
      </c>
      <c r="F39" s="6">
        <v>26397</v>
      </c>
      <c r="G39">
        <f t="shared" si="2"/>
        <v>1.3299040748055297</v>
      </c>
      <c r="H39" s="12">
        <v>18914</v>
      </c>
      <c r="I39">
        <f t="shared" si="3"/>
        <v>0.95290395389141913</v>
      </c>
      <c r="K39" s="6">
        <v>26397</v>
      </c>
      <c r="L39">
        <f t="shared" si="4"/>
        <v>1.3299040748055297</v>
      </c>
      <c r="M39" s="11"/>
    </row>
    <row r="40" spans="1:13">
      <c r="A40">
        <v>21836</v>
      </c>
      <c r="B40">
        <f t="shared" si="0"/>
        <v>1.0871537765474804</v>
      </c>
      <c r="C40" s="6">
        <v>22860</v>
      </c>
      <c r="D40">
        <f t="shared" si="1"/>
        <v>1.1381358917327073</v>
      </c>
      <c r="F40" s="6">
        <v>22860</v>
      </c>
      <c r="G40">
        <f t="shared" si="2"/>
        <v>1.1517069041957197</v>
      </c>
      <c r="H40" s="12">
        <v>23034</v>
      </c>
      <c r="I40">
        <f t="shared" si="3"/>
        <v>1.1604731772197816</v>
      </c>
      <c r="K40" s="6">
        <v>22860</v>
      </c>
      <c r="L40">
        <f t="shared" si="4"/>
        <v>1.1517069041957197</v>
      </c>
    </row>
    <row r="41" spans="1:13">
      <c r="A41">
        <v>24146</v>
      </c>
      <c r="B41">
        <f t="shared" si="0"/>
        <v>1.2021622590454049</v>
      </c>
      <c r="C41" s="6">
        <v>22508</v>
      </c>
      <c r="D41">
        <f t="shared" si="1"/>
        <v>1.1206107896377855</v>
      </c>
      <c r="F41" s="6">
        <v>22508</v>
      </c>
      <c r="G41">
        <f t="shared" si="2"/>
        <v>1.1339728346298013</v>
      </c>
      <c r="H41" s="12">
        <v>26831</v>
      </c>
      <c r="I41">
        <f t="shared" si="3"/>
        <v>1.351769376486236</v>
      </c>
      <c r="K41" s="6">
        <v>22508</v>
      </c>
      <c r="L41">
        <f t="shared" si="4"/>
        <v>1.1339728346298013</v>
      </c>
    </row>
    <row r="42" spans="1:13">
      <c r="A42">
        <v>23808</v>
      </c>
      <c r="B42">
        <f t="shared" si="0"/>
        <v>1.185334178056531</v>
      </c>
      <c r="C42" s="6">
        <v>22884</v>
      </c>
      <c r="D42">
        <f t="shared" si="1"/>
        <v>1.1393307850573613</v>
      </c>
      <c r="F42" s="6">
        <v>22884</v>
      </c>
      <c r="G42">
        <f t="shared" si="2"/>
        <v>1.1529160453024869</v>
      </c>
      <c r="H42" s="12">
        <v>23579</v>
      </c>
      <c r="I42">
        <f t="shared" si="3"/>
        <v>1.1879307565192858</v>
      </c>
      <c r="K42" s="6">
        <v>22884</v>
      </c>
      <c r="L42">
        <f t="shared" si="4"/>
        <v>1.1529160453024869</v>
      </c>
    </row>
    <row r="43" spans="1:13">
      <c r="A43">
        <v>32194</v>
      </c>
      <c r="B43">
        <f t="shared" si="0"/>
        <v>1.6028498205792994</v>
      </c>
      <c r="C43" s="6">
        <v>30956</v>
      </c>
      <c r="D43">
        <f t="shared" si="1"/>
        <v>1.5412132399159095</v>
      </c>
      <c r="F43" s="6">
        <v>30956</v>
      </c>
      <c r="G43">
        <f t="shared" si="2"/>
        <v>1.5595905042118416</v>
      </c>
      <c r="H43" s="12">
        <v>39125</v>
      </c>
      <c r="I43">
        <f t="shared" si="3"/>
        <v>1.9711519084277136</v>
      </c>
      <c r="K43" s="6">
        <v>30956</v>
      </c>
      <c r="L43">
        <f t="shared" si="4"/>
        <v>1.5595905042118416</v>
      </c>
    </row>
    <row r="44" spans="1:13">
      <c r="A44">
        <f>AVERAGE(A4:A43)</f>
        <v>20085.474999999999</v>
      </c>
      <c r="B44">
        <f t="shared" si="0"/>
        <v>1</v>
      </c>
      <c r="C44" s="6">
        <f>AVERAGE(C4:C43)</f>
        <v>19848.8</v>
      </c>
      <c r="D44" s="14">
        <f t="shared" si="1"/>
        <v>0.98821660926614885</v>
      </c>
      <c r="F44" s="6">
        <f>AVERAGE(F4:F43)</f>
        <v>19848.8</v>
      </c>
      <c r="G44">
        <f t="shared" si="2"/>
        <v>1</v>
      </c>
      <c r="H44" s="12">
        <v>22223</v>
      </c>
      <c r="I44">
        <f t="shared" si="3"/>
        <v>1.1196142839869414</v>
      </c>
      <c r="K44" s="6">
        <f>AVERAGE(K4:K43)</f>
        <v>19848.8</v>
      </c>
      <c r="L44">
        <f t="shared" si="4"/>
        <v>1</v>
      </c>
    </row>
    <row r="45" spans="1:13">
      <c r="B45" s="20" t="s">
        <v>38</v>
      </c>
      <c r="C45" s="6" t="s">
        <v>40</v>
      </c>
      <c r="H45" s="12">
        <v>22072</v>
      </c>
      <c r="I45">
        <f t="shared" si="3"/>
        <v>1.112006771190198</v>
      </c>
      <c r="L45" s="15" t="s">
        <v>38</v>
      </c>
      <c r="M45" s="6" t="s">
        <v>40</v>
      </c>
    </row>
    <row r="46" spans="1:13">
      <c r="B46" s="20" t="s">
        <v>13</v>
      </c>
      <c r="C46" s="6">
        <f>TTEST(B4:B43,D4:D43,2,2)</f>
        <v>0.79456892324666351</v>
      </c>
      <c r="H46" s="12">
        <v>23901</v>
      </c>
      <c r="I46">
        <f t="shared" si="3"/>
        <v>1.2041533997017453</v>
      </c>
      <c r="L46" s="15" t="s">
        <v>13</v>
      </c>
      <c r="M46" s="6">
        <f>TTEST(L4:L43,N4:N29,2,2)</f>
        <v>0.20929443789444435</v>
      </c>
    </row>
    <row r="47" spans="1:13">
      <c r="B47" s="20" t="s">
        <v>14</v>
      </c>
      <c r="C47" s="6">
        <f>STDEV(D4:D43)/SQRT(COUNT(D4:D43))</f>
        <v>3.065690316275262E-2</v>
      </c>
      <c r="H47" s="12">
        <v>24208</v>
      </c>
      <c r="I47">
        <f t="shared" si="3"/>
        <v>1.2196203296924752</v>
      </c>
      <c r="L47" s="15" t="s">
        <v>14</v>
      </c>
      <c r="M47" s="6">
        <f>STDEV(N4:N29)/SQRT(COUNT(N4:N29))</f>
        <v>4.6801384404835694E-2</v>
      </c>
    </row>
    <row r="48" spans="1:13">
      <c r="B48" s="20" t="s">
        <v>39</v>
      </c>
      <c r="C48" s="22" t="s">
        <v>42</v>
      </c>
      <c r="H48" s="12">
        <v>18358</v>
      </c>
      <c r="I48">
        <f t="shared" si="3"/>
        <v>0.92489218491797998</v>
      </c>
      <c r="L48" s="15" t="s">
        <v>39</v>
      </c>
      <c r="M48" s="22">
        <v>3.1199999999999999E-2</v>
      </c>
    </row>
    <row r="49" spans="7:9">
      <c r="H49" s="12">
        <v>25971</v>
      </c>
      <c r="I49">
        <f t="shared" si="3"/>
        <v>1.3084418201604127</v>
      </c>
    </row>
    <row r="50" spans="7:9">
      <c r="H50" s="12">
        <v>20865</v>
      </c>
      <c r="I50">
        <f t="shared" si="3"/>
        <v>1.0511970496956995</v>
      </c>
    </row>
    <row r="51" spans="7:9">
      <c r="H51" s="12">
        <v>25195.127659999998</v>
      </c>
      <c r="I51" s="14">
        <f>H51/$F$44</f>
        <v>1.2693526893313449</v>
      </c>
    </row>
    <row r="52" spans="7:9">
      <c r="G52" s="15" t="s">
        <v>38</v>
      </c>
      <c r="H52" s="6" t="s">
        <v>40</v>
      </c>
    </row>
    <row r="53" spans="7:9">
      <c r="G53" s="15" t="s">
        <v>13</v>
      </c>
      <c r="H53" s="6">
        <f>TTEST(G4:G43,I4:I50,2,2)</f>
        <v>1.2350282202456479E-5</v>
      </c>
    </row>
    <row r="54" spans="7:9">
      <c r="G54" s="15" t="s">
        <v>14</v>
      </c>
      <c r="H54" s="6">
        <f>STDEV(I4:I50)/SQRT(COUNT(I4:I50))</f>
        <v>4.6516423387834162E-2</v>
      </c>
    </row>
    <row r="55" spans="7:9">
      <c r="G55" s="15" t="s">
        <v>39</v>
      </c>
      <c r="H55" s="22" t="s">
        <v>4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33" workbookViewId="0">
      <selection activeCell="J53" sqref="J53"/>
    </sheetView>
  </sheetViews>
  <sheetFormatPr baseColWidth="10" defaultRowHeight="15" x14ac:dyDescent="0"/>
  <cols>
    <col min="2" max="2" width="19" customWidth="1"/>
    <col min="3" max="3" width="8.1640625" customWidth="1"/>
    <col min="4" max="4" width="20.83203125" customWidth="1"/>
    <col min="6" max="6" width="16" customWidth="1"/>
    <col min="7" max="7" width="19.33203125" customWidth="1"/>
    <col min="8" max="8" width="9.5" style="6" customWidth="1"/>
    <col min="9" max="9" width="24.6640625" customWidth="1"/>
    <col min="11" max="11" width="13.6640625" customWidth="1"/>
    <col min="12" max="12" width="17.33203125" customWidth="1"/>
    <col min="13" max="13" width="10.83203125" style="6"/>
    <col min="14" max="14" width="25.83203125" customWidth="1"/>
  </cols>
  <sheetData>
    <row r="1" spans="1:14" ht="20">
      <c r="A1" s="1" t="s">
        <v>16</v>
      </c>
      <c r="C1" s="6"/>
      <c r="F1" s="6"/>
      <c r="K1" s="6"/>
    </row>
    <row r="2" spans="1:14">
      <c r="A2" s="2" t="s">
        <v>0</v>
      </c>
      <c r="B2" s="3"/>
      <c r="C2" s="7"/>
      <c r="D2" s="3"/>
      <c r="E2" s="3"/>
      <c r="F2" s="9" t="s">
        <v>1</v>
      </c>
      <c r="G2" s="3"/>
      <c r="H2" s="7"/>
      <c r="K2" s="13" t="s">
        <v>2</v>
      </c>
      <c r="L2" s="4"/>
      <c r="M2" s="8"/>
      <c r="N2" s="4"/>
    </row>
    <row r="3" spans="1:14">
      <c r="A3" s="4" t="s">
        <v>3</v>
      </c>
      <c r="B3" s="4" t="s">
        <v>4</v>
      </c>
      <c r="C3" s="8" t="s">
        <v>5</v>
      </c>
      <c r="D3" s="4" t="s">
        <v>6</v>
      </c>
      <c r="E3" s="5"/>
      <c r="F3" s="10" t="s">
        <v>7</v>
      </c>
      <c r="G3" s="4" t="s">
        <v>8</v>
      </c>
      <c r="H3" s="11" t="s">
        <v>9</v>
      </c>
      <c r="I3" s="4" t="s">
        <v>10</v>
      </c>
      <c r="K3" s="10" t="s">
        <v>7</v>
      </c>
      <c r="L3" s="4" t="s">
        <v>8</v>
      </c>
      <c r="M3" s="11" t="s">
        <v>11</v>
      </c>
      <c r="N3" s="4" t="s">
        <v>10</v>
      </c>
    </row>
    <row r="4" spans="1:14">
      <c r="A4">
        <v>13100</v>
      </c>
      <c r="B4">
        <f>A4/$A$44</f>
        <v>1.0130869959457187</v>
      </c>
      <c r="C4">
        <v>12500</v>
      </c>
      <c r="D4">
        <f>C4/$A$44</f>
        <v>0.96668606483370101</v>
      </c>
      <c r="F4">
        <v>12500</v>
      </c>
      <c r="G4">
        <f>F4/$F$44</f>
        <v>0.93568126953234654</v>
      </c>
      <c r="H4" s="6">
        <v>16761</v>
      </c>
      <c r="I4">
        <f>H4/$F$44</f>
        <v>1.2546363006905328</v>
      </c>
      <c r="K4">
        <v>12500</v>
      </c>
      <c r="L4">
        <f>K4/$K$44</f>
        <v>0.93568126953234654</v>
      </c>
      <c r="M4" s="11">
        <v>8099</v>
      </c>
      <c r="N4">
        <f>M4/$K$44</f>
        <v>0.60624660815539799</v>
      </c>
    </row>
    <row r="5" spans="1:14">
      <c r="A5">
        <v>15560</v>
      </c>
      <c r="B5">
        <f t="shared" ref="B5:B44" si="0">A5/$A$44</f>
        <v>1.2033308135049909</v>
      </c>
      <c r="C5">
        <v>12837</v>
      </c>
      <c r="D5">
        <f t="shared" ref="D5:D44" si="1">C5/$A$44</f>
        <v>0.99274792114161758</v>
      </c>
      <c r="F5">
        <v>12837</v>
      </c>
      <c r="G5">
        <f t="shared" ref="G5:G44" si="2">F5/$F$44</f>
        <v>0.96090723655893862</v>
      </c>
      <c r="H5" s="6">
        <v>13223</v>
      </c>
      <c r="I5">
        <f t="shared" ref="I5:I51" si="3">H5/$F$44</f>
        <v>0.98980107416209739</v>
      </c>
      <c r="K5">
        <v>12837</v>
      </c>
      <c r="L5">
        <f t="shared" ref="L5:L44" si="4">K5/$K$44</f>
        <v>0.96090723655893862</v>
      </c>
      <c r="M5" s="11">
        <v>21084</v>
      </c>
      <c r="N5">
        <f t="shared" ref="N5:N30" si="5">M5/$K$44</f>
        <v>1.5782323109455996</v>
      </c>
    </row>
    <row r="6" spans="1:14">
      <c r="A6">
        <v>11395</v>
      </c>
      <c r="B6">
        <f t="shared" si="0"/>
        <v>0.88123101670240189</v>
      </c>
      <c r="C6">
        <v>12901</v>
      </c>
      <c r="D6">
        <f t="shared" si="1"/>
        <v>0.99769735379356617</v>
      </c>
      <c r="F6">
        <v>12901</v>
      </c>
      <c r="G6">
        <f t="shared" si="2"/>
        <v>0.96569792465894422</v>
      </c>
      <c r="H6" s="6">
        <v>5817</v>
      </c>
      <c r="I6">
        <f t="shared" si="3"/>
        <v>0.43542863558957279</v>
      </c>
      <c r="K6">
        <v>12901</v>
      </c>
      <c r="L6">
        <f t="shared" si="4"/>
        <v>0.96569792465894422</v>
      </c>
      <c r="M6" s="11">
        <v>15510</v>
      </c>
      <c r="N6">
        <f t="shared" si="5"/>
        <v>1.1609933192357356</v>
      </c>
    </row>
    <row r="7" spans="1:14">
      <c r="A7">
        <v>9701</v>
      </c>
      <c r="B7">
        <f t="shared" si="0"/>
        <v>0.75022572119613873</v>
      </c>
      <c r="C7">
        <v>13429</v>
      </c>
      <c r="D7">
        <f t="shared" si="1"/>
        <v>1.0385301731721417</v>
      </c>
      <c r="F7">
        <v>13429</v>
      </c>
      <c r="G7">
        <f t="shared" si="2"/>
        <v>1.0052211014839905</v>
      </c>
      <c r="H7" s="6">
        <v>16697</v>
      </c>
      <c r="I7">
        <f t="shared" si="3"/>
        <v>1.2498456125905271</v>
      </c>
      <c r="K7">
        <v>13429</v>
      </c>
      <c r="L7">
        <f t="shared" si="4"/>
        <v>1.0052211014839905</v>
      </c>
      <c r="M7" s="11">
        <v>10195</v>
      </c>
      <c r="N7">
        <f t="shared" si="5"/>
        <v>0.76314164343058177</v>
      </c>
    </row>
    <row r="8" spans="1:14">
      <c r="A8">
        <v>12506</v>
      </c>
      <c r="B8">
        <f t="shared" si="0"/>
        <v>0.96715007414482124</v>
      </c>
      <c r="C8">
        <v>12842</v>
      </c>
      <c r="D8">
        <f t="shared" si="1"/>
        <v>0.99313459556755113</v>
      </c>
      <c r="F8">
        <v>12842</v>
      </c>
      <c r="G8">
        <f t="shared" si="2"/>
        <v>0.96128150906675147</v>
      </c>
      <c r="H8" s="6">
        <v>13188</v>
      </c>
      <c r="I8">
        <f t="shared" si="3"/>
        <v>0.98718116660740685</v>
      </c>
      <c r="K8">
        <v>12842</v>
      </c>
      <c r="L8">
        <f t="shared" si="4"/>
        <v>0.96128150906675147</v>
      </c>
      <c r="M8" s="11">
        <v>15825</v>
      </c>
      <c r="N8">
        <f t="shared" si="5"/>
        <v>1.1845724872279506</v>
      </c>
    </row>
    <row r="9" spans="1:14">
      <c r="A9">
        <v>10721</v>
      </c>
      <c r="B9">
        <f t="shared" si="0"/>
        <v>0.82910730408656874</v>
      </c>
      <c r="C9">
        <v>12984</v>
      </c>
      <c r="D9">
        <f t="shared" si="1"/>
        <v>1.004116149264062</v>
      </c>
      <c r="F9">
        <v>12984</v>
      </c>
      <c r="G9">
        <f t="shared" si="2"/>
        <v>0.97191084828863894</v>
      </c>
      <c r="H9" s="6">
        <v>14339</v>
      </c>
      <c r="I9">
        <f t="shared" si="3"/>
        <v>1.0733386979059454</v>
      </c>
      <c r="K9">
        <v>12984</v>
      </c>
      <c r="L9">
        <f t="shared" si="4"/>
        <v>0.97191084828863894</v>
      </c>
      <c r="M9" s="11">
        <v>11088</v>
      </c>
      <c r="N9">
        <f t="shared" si="5"/>
        <v>0.82998671332597262</v>
      </c>
    </row>
    <row r="10" spans="1:14">
      <c r="A10">
        <v>10981</v>
      </c>
      <c r="B10">
        <f t="shared" si="0"/>
        <v>0.8492143742351097</v>
      </c>
      <c r="C10">
        <v>11336</v>
      </c>
      <c r="D10">
        <f t="shared" si="1"/>
        <v>0.87666825847638674</v>
      </c>
      <c r="F10">
        <v>11336</v>
      </c>
      <c r="G10">
        <f t="shared" si="2"/>
        <v>0.84855062971349438</v>
      </c>
      <c r="H10" s="6">
        <v>15609</v>
      </c>
      <c r="I10">
        <f t="shared" si="3"/>
        <v>1.1684039148904317</v>
      </c>
      <c r="K10">
        <v>11336</v>
      </c>
      <c r="L10">
        <f t="shared" si="4"/>
        <v>0.84855062971349438</v>
      </c>
      <c r="M10" s="11">
        <v>8734</v>
      </c>
      <c r="N10">
        <f t="shared" si="5"/>
        <v>0.65377921664764116</v>
      </c>
    </row>
    <row r="11" spans="1:14">
      <c r="A11">
        <v>9161</v>
      </c>
      <c r="B11">
        <f t="shared" si="0"/>
        <v>0.70846488319532286</v>
      </c>
      <c r="C11">
        <v>9099</v>
      </c>
      <c r="D11">
        <f t="shared" si="1"/>
        <v>0.70367012031374765</v>
      </c>
      <c r="F11">
        <v>9099</v>
      </c>
      <c r="G11">
        <f t="shared" si="2"/>
        <v>0.68110110971798565</v>
      </c>
      <c r="H11" s="6">
        <v>14776</v>
      </c>
      <c r="I11">
        <f t="shared" si="3"/>
        <v>1.1060501150887962</v>
      </c>
      <c r="K11">
        <v>9099</v>
      </c>
      <c r="L11">
        <f t="shared" si="4"/>
        <v>0.68110110971798565</v>
      </c>
      <c r="M11" s="11">
        <v>10526</v>
      </c>
      <c r="N11">
        <f t="shared" si="5"/>
        <v>0.78791848344779836</v>
      </c>
    </row>
    <row r="12" spans="1:14">
      <c r="A12">
        <v>12532</v>
      </c>
      <c r="B12">
        <f t="shared" si="0"/>
        <v>0.9691607811596753</v>
      </c>
      <c r="C12">
        <v>13780</v>
      </c>
      <c r="D12">
        <f t="shared" si="1"/>
        <v>1.065674717872672</v>
      </c>
      <c r="F12">
        <v>13780</v>
      </c>
      <c r="G12">
        <f t="shared" si="2"/>
        <v>1.0314950315324587</v>
      </c>
      <c r="H12" s="6">
        <v>17185</v>
      </c>
      <c r="I12">
        <f t="shared" si="3"/>
        <v>1.2863746093530699</v>
      </c>
      <c r="K12">
        <v>13780</v>
      </c>
      <c r="L12">
        <f t="shared" si="4"/>
        <v>1.0314950315324587</v>
      </c>
      <c r="M12" s="11">
        <v>12021</v>
      </c>
      <c r="N12">
        <f t="shared" si="5"/>
        <v>0.89982596328386699</v>
      </c>
    </row>
    <row r="13" spans="1:14">
      <c r="A13">
        <v>9706</v>
      </c>
      <c r="B13">
        <f t="shared" si="0"/>
        <v>0.75061239562207216</v>
      </c>
      <c r="C13">
        <v>13622</v>
      </c>
      <c r="D13">
        <f t="shared" si="1"/>
        <v>1.053455806013174</v>
      </c>
      <c r="F13">
        <v>13622</v>
      </c>
      <c r="G13">
        <f t="shared" si="2"/>
        <v>1.0196680202855699</v>
      </c>
      <c r="H13" s="6">
        <v>13844</v>
      </c>
      <c r="I13">
        <f t="shared" si="3"/>
        <v>1.0362857196324644</v>
      </c>
      <c r="K13">
        <v>13622</v>
      </c>
      <c r="L13">
        <f t="shared" si="4"/>
        <v>1.0196680202855699</v>
      </c>
      <c r="M13" s="11">
        <v>2967</v>
      </c>
      <c r="N13">
        <f t="shared" si="5"/>
        <v>0.22209330613619777</v>
      </c>
    </row>
    <row r="14" spans="1:14">
      <c r="A14">
        <v>13826</v>
      </c>
      <c r="B14">
        <f t="shared" si="0"/>
        <v>1.06923212259126</v>
      </c>
      <c r="C14">
        <v>13342</v>
      </c>
      <c r="D14">
        <f t="shared" si="1"/>
        <v>1.0318020381608992</v>
      </c>
      <c r="F14">
        <v>13342</v>
      </c>
      <c r="G14">
        <f t="shared" si="2"/>
        <v>0.99870875984804541</v>
      </c>
      <c r="H14" s="6">
        <v>8993</v>
      </c>
      <c r="I14">
        <f t="shared" si="3"/>
        <v>0.67316653255235137</v>
      </c>
      <c r="K14">
        <v>13342</v>
      </c>
      <c r="L14">
        <f t="shared" si="4"/>
        <v>0.99870875984804541</v>
      </c>
      <c r="M14" s="11">
        <v>8976</v>
      </c>
      <c r="N14">
        <f t="shared" si="5"/>
        <v>0.67189400602578742</v>
      </c>
    </row>
    <row r="15" spans="1:14">
      <c r="A15">
        <v>10766</v>
      </c>
      <c r="B15">
        <f t="shared" si="0"/>
        <v>0.83258737391997006</v>
      </c>
      <c r="C15">
        <v>10435</v>
      </c>
      <c r="D15">
        <f t="shared" si="1"/>
        <v>0.80698952692317361</v>
      </c>
      <c r="F15">
        <v>10435</v>
      </c>
      <c r="G15">
        <f t="shared" si="2"/>
        <v>0.78110672380560286</v>
      </c>
      <c r="H15" s="6">
        <v>21410</v>
      </c>
      <c r="I15">
        <f t="shared" si="3"/>
        <v>1.6026348784550031</v>
      </c>
      <c r="K15">
        <v>10435</v>
      </c>
      <c r="L15">
        <f t="shared" si="4"/>
        <v>0.78110672380560286</v>
      </c>
      <c r="M15" s="11">
        <v>10768</v>
      </c>
      <c r="N15">
        <f t="shared" si="5"/>
        <v>0.80603327282594461</v>
      </c>
    </row>
    <row r="16" spans="1:14">
      <c r="A16">
        <v>13206</v>
      </c>
      <c r="B16">
        <f t="shared" si="0"/>
        <v>1.0212844937755086</v>
      </c>
      <c r="C16">
        <v>10706</v>
      </c>
      <c r="D16">
        <f t="shared" si="1"/>
        <v>0.82794728080876823</v>
      </c>
      <c r="F16">
        <v>10706</v>
      </c>
      <c r="G16">
        <f t="shared" si="2"/>
        <v>0.80139229372906418</v>
      </c>
      <c r="H16" s="6">
        <v>20182</v>
      </c>
      <c r="I16">
        <f t="shared" si="3"/>
        <v>1.5107135505361453</v>
      </c>
      <c r="K16">
        <v>10706</v>
      </c>
      <c r="L16">
        <f t="shared" si="4"/>
        <v>0.80139229372906418</v>
      </c>
      <c r="M16" s="11">
        <v>8621</v>
      </c>
      <c r="N16">
        <f t="shared" si="5"/>
        <v>0.64532065797106875</v>
      </c>
    </row>
    <row r="17" spans="1:14">
      <c r="A17">
        <v>10702</v>
      </c>
      <c r="B17">
        <f t="shared" si="0"/>
        <v>0.82763794126802148</v>
      </c>
      <c r="C17">
        <v>12752</v>
      </c>
      <c r="D17">
        <f t="shared" si="1"/>
        <v>0.98617445590074848</v>
      </c>
      <c r="F17">
        <v>12752</v>
      </c>
      <c r="G17">
        <f t="shared" si="2"/>
        <v>0.95454460392611862</v>
      </c>
      <c r="H17" s="6">
        <v>20508</v>
      </c>
      <c r="I17">
        <f t="shared" si="3"/>
        <v>1.535116118045549</v>
      </c>
      <c r="K17">
        <v>12752</v>
      </c>
      <c r="L17">
        <f t="shared" si="4"/>
        <v>0.95454460392611862</v>
      </c>
      <c r="M17" s="11">
        <v>10781</v>
      </c>
      <c r="N17">
        <f t="shared" si="5"/>
        <v>0.80700638134625824</v>
      </c>
    </row>
    <row r="18" spans="1:14">
      <c r="A18">
        <v>9246</v>
      </c>
      <c r="B18">
        <f t="shared" si="0"/>
        <v>0.71503834843619196</v>
      </c>
      <c r="C18">
        <v>10131</v>
      </c>
      <c r="D18">
        <f t="shared" si="1"/>
        <v>0.78347972182641801</v>
      </c>
      <c r="F18">
        <v>10131</v>
      </c>
      <c r="G18">
        <f t="shared" si="2"/>
        <v>0.75835095533057617</v>
      </c>
      <c r="H18" s="6">
        <v>19737</v>
      </c>
      <c r="I18">
        <f t="shared" si="3"/>
        <v>1.4774032973407938</v>
      </c>
      <c r="K18">
        <v>10131</v>
      </c>
      <c r="L18">
        <f t="shared" si="4"/>
        <v>0.75835095533057617</v>
      </c>
      <c r="M18" s="11">
        <v>5237</v>
      </c>
      <c r="N18">
        <f t="shared" si="5"/>
        <v>0.39201302468327187</v>
      </c>
    </row>
    <row r="19" spans="1:14">
      <c r="A19">
        <v>9745</v>
      </c>
      <c r="B19">
        <f t="shared" si="0"/>
        <v>0.75362845614435336</v>
      </c>
      <c r="C19">
        <v>9278</v>
      </c>
      <c r="D19">
        <f t="shared" si="1"/>
        <v>0.71751306476216625</v>
      </c>
      <c r="F19">
        <v>9278</v>
      </c>
      <c r="G19">
        <f t="shared" si="2"/>
        <v>0.69450006549768883</v>
      </c>
      <c r="H19" s="6">
        <v>17258</v>
      </c>
      <c r="I19">
        <f t="shared" si="3"/>
        <v>1.2918389879671388</v>
      </c>
      <c r="K19">
        <v>9278</v>
      </c>
      <c r="L19">
        <f t="shared" si="4"/>
        <v>0.69450006549768883</v>
      </c>
      <c r="M19" s="11">
        <v>8469</v>
      </c>
      <c r="N19">
        <f t="shared" si="5"/>
        <v>0.63394277373355545</v>
      </c>
    </row>
    <row r="20" spans="1:14">
      <c r="A20">
        <v>11969</v>
      </c>
      <c r="B20">
        <f t="shared" si="0"/>
        <v>0.92562124079956543</v>
      </c>
      <c r="C20">
        <v>12945</v>
      </c>
      <c r="D20">
        <f t="shared" si="1"/>
        <v>1.0011000887417807</v>
      </c>
      <c r="F20">
        <v>12945</v>
      </c>
      <c r="G20">
        <f t="shared" si="2"/>
        <v>0.96899152272769806</v>
      </c>
      <c r="H20" s="6">
        <v>18158</v>
      </c>
      <c r="I20">
        <f t="shared" si="3"/>
        <v>1.3592080393734678</v>
      </c>
      <c r="K20">
        <v>12945</v>
      </c>
      <c r="L20">
        <f t="shared" si="4"/>
        <v>0.96899152272769806</v>
      </c>
      <c r="M20" s="11">
        <v>5927</v>
      </c>
      <c r="N20">
        <f t="shared" si="5"/>
        <v>0.4436626307614574</v>
      </c>
    </row>
    <row r="21" spans="1:14">
      <c r="A21">
        <v>8493</v>
      </c>
      <c r="B21">
        <f t="shared" si="0"/>
        <v>0.65680517989060982</v>
      </c>
      <c r="C21">
        <v>8558</v>
      </c>
      <c r="D21">
        <f t="shared" si="1"/>
        <v>0.66183194742774509</v>
      </c>
      <c r="F21">
        <v>8558</v>
      </c>
      <c r="G21">
        <f t="shared" si="2"/>
        <v>0.64060482437262567</v>
      </c>
      <c r="H21" s="6">
        <v>15074</v>
      </c>
      <c r="I21">
        <f t="shared" si="3"/>
        <v>1.1283567565544472</v>
      </c>
      <c r="K21">
        <v>8558</v>
      </c>
      <c r="L21">
        <f t="shared" si="4"/>
        <v>0.64060482437262567</v>
      </c>
      <c r="M21" s="11">
        <v>9519</v>
      </c>
      <c r="N21">
        <f t="shared" si="5"/>
        <v>0.71254000037427245</v>
      </c>
    </row>
    <row r="22" spans="1:14">
      <c r="A22">
        <v>10695</v>
      </c>
      <c r="B22">
        <f t="shared" si="0"/>
        <v>0.82709659707171457</v>
      </c>
      <c r="C22">
        <v>10255</v>
      </c>
      <c r="D22">
        <f t="shared" si="1"/>
        <v>0.79306924758956832</v>
      </c>
      <c r="F22">
        <v>10255</v>
      </c>
      <c r="G22">
        <f t="shared" si="2"/>
        <v>0.76763291352433705</v>
      </c>
      <c r="H22" s="6">
        <v>19752</v>
      </c>
      <c r="I22">
        <f t="shared" si="3"/>
        <v>1.4785261148642326</v>
      </c>
      <c r="K22">
        <v>10255</v>
      </c>
      <c r="L22">
        <f t="shared" si="4"/>
        <v>0.76763291352433705</v>
      </c>
      <c r="M22" s="11">
        <v>23703</v>
      </c>
      <c r="N22">
        <f t="shared" si="5"/>
        <v>1.7742762505380167</v>
      </c>
    </row>
    <row r="23" spans="1:14">
      <c r="A23">
        <v>13138</v>
      </c>
      <c r="B23">
        <f t="shared" si="0"/>
        <v>1.016025721582813</v>
      </c>
      <c r="C23">
        <v>13458</v>
      </c>
      <c r="D23">
        <f t="shared" si="1"/>
        <v>1.0407728848425559</v>
      </c>
      <c r="F23">
        <v>13458</v>
      </c>
      <c r="G23">
        <f t="shared" si="2"/>
        <v>1.0073918820293055</v>
      </c>
      <c r="H23" s="6">
        <v>10331</v>
      </c>
      <c r="I23">
        <f t="shared" si="3"/>
        <v>0.77332185564309375</v>
      </c>
      <c r="K23">
        <v>13458</v>
      </c>
      <c r="L23">
        <f t="shared" si="4"/>
        <v>1.0073918820293055</v>
      </c>
      <c r="M23" s="11">
        <v>20331</v>
      </c>
      <c r="N23">
        <f t="shared" si="5"/>
        <v>1.5218668712689709</v>
      </c>
    </row>
    <row r="24" spans="1:14">
      <c r="A24">
        <v>15158</v>
      </c>
      <c r="B24">
        <f t="shared" si="0"/>
        <v>1.1722421896599393</v>
      </c>
      <c r="C24">
        <v>15503</v>
      </c>
      <c r="D24">
        <f t="shared" si="1"/>
        <v>1.1989227250493493</v>
      </c>
      <c r="F24">
        <v>15503</v>
      </c>
      <c r="G24">
        <f t="shared" si="2"/>
        <v>1.1604693377247974</v>
      </c>
      <c r="H24" s="6">
        <v>15921</v>
      </c>
      <c r="I24">
        <f t="shared" si="3"/>
        <v>1.1917585193779592</v>
      </c>
      <c r="K24">
        <v>15503</v>
      </c>
      <c r="L24">
        <f t="shared" si="4"/>
        <v>1.1604693377247974</v>
      </c>
      <c r="M24" s="11">
        <v>23762.399999999998</v>
      </c>
      <c r="N24">
        <f t="shared" si="5"/>
        <v>1.7787226079308343</v>
      </c>
    </row>
    <row r="25" spans="1:14">
      <c r="A25">
        <v>10585</v>
      </c>
      <c r="B25">
        <f t="shared" si="0"/>
        <v>0.81858975970117798</v>
      </c>
      <c r="C25">
        <v>12297</v>
      </c>
      <c r="D25">
        <f t="shared" si="1"/>
        <v>0.95098708314080171</v>
      </c>
      <c r="F25">
        <v>12297</v>
      </c>
      <c r="G25">
        <f t="shared" si="2"/>
        <v>0.92048580571514116</v>
      </c>
      <c r="H25" s="6">
        <v>26500</v>
      </c>
      <c r="I25">
        <f t="shared" si="3"/>
        <v>1.9836442914085746</v>
      </c>
      <c r="K25">
        <v>12297</v>
      </c>
      <c r="L25">
        <f t="shared" si="4"/>
        <v>0.92048580571514116</v>
      </c>
      <c r="M25" s="11">
        <v>30681.599999999999</v>
      </c>
      <c r="N25">
        <f t="shared" si="5"/>
        <v>2.2966558751426911</v>
      </c>
    </row>
    <row r="26" spans="1:14">
      <c r="A26">
        <v>11188</v>
      </c>
      <c r="B26">
        <f t="shared" si="0"/>
        <v>0.86522269546875574</v>
      </c>
      <c r="C26">
        <v>9204</v>
      </c>
      <c r="D26">
        <f t="shared" si="1"/>
        <v>0.7117902832583507</v>
      </c>
      <c r="F26">
        <v>9204</v>
      </c>
      <c r="G26">
        <f t="shared" si="2"/>
        <v>0.68896083238205741</v>
      </c>
      <c r="H26" s="6">
        <v>21295</v>
      </c>
      <c r="I26">
        <f t="shared" si="3"/>
        <v>1.5940266107753056</v>
      </c>
      <c r="K26">
        <v>9204</v>
      </c>
      <c r="L26">
        <f t="shared" si="4"/>
        <v>0.68896083238205741</v>
      </c>
      <c r="M26" s="11">
        <v>17058</v>
      </c>
      <c r="N26">
        <f t="shared" si="5"/>
        <v>1.2768680876546212</v>
      </c>
    </row>
    <row r="27" spans="1:14">
      <c r="A27">
        <v>10915</v>
      </c>
      <c r="B27">
        <f t="shared" si="0"/>
        <v>0.84411027181278775</v>
      </c>
      <c r="C27">
        <v>12293</v>
      </c>
      <c r="D27">
        <f t="shared" si="1"/>
        <v>0.95067774360005497</v>
      </c>
      <c r="F27">
        <v>12293</v>
      </c>
      <c r="G27">
        <f t="shared" si="2"/>
        <v>0.92018638770889083</v>
      </c>
      <c r="H27" s="6">
        <v>24822</v>
      </c>
      <c r="I27">
        <f t="shared" si="3"/>
        <v>1.8580384377865524</v>
      </c>
      <c r="K27">
        <v>12293</v>
      </c>
      <c r="L27">
        <f t="shared" si="4"/>
        <v>0.92018638770889083</v>
      </c>
      <c r="M27" s="11">
        <v>19873.2</v>
      </c>
      <c r="N27">
        <f t="shared" si="5"/>
        <v>1.4875984804536184</v>
      </c>
    </row>
    <row r="28" spans="1:14">
      <c r="A28">
        <v>15751</v>
      </c>
      <c r="B28">
        <f t="shared" si="0"/>
        <v>1.2181017765756499</v>
      </c>
      <c r="C28">
        <v>12727</v>
      </c>
      <c r="D28">
        <f t="shared" si="1"/>
        <v>0.98424108377108099</v>
      </c>
      <c r="F28">
        <v>12727</v>
      </c>
      <c r="G28">
        <f t="shared" si="2"/>
        <v>0.95267324138705389</v>
      </c>
      <c r="H28" s="6">
        <v>17338</v>
      </c>
      <c r="I28">
        <f t="shared" si="3"/>
        <v>1.2978273480921458</v>
      </c>
      <c r="K28">
        <v>12727</v>
      </c>
      <c r="L28">
        <f t="shared" si="4"/>
        <v>0.95267324138705389</v>
      </c>
      <c r="M28" s="11">
        <v>25221.599999999999</v>
      </c>
      <c r="N28">
        <f t="shared" si="5"/>
        <v>1.8879502966109623</v>
      </c>
    </row>
    <row r="29" spans="1:14">
      <c r="A29">
        <v>10944</v>
      </c>
      <c r="B29">
        <f t="shared" si="0"/>
        <v>0.84635298348320187</v>
      </c>
      <c r="C29">
        <v>10840</v>
      </c>
      <c r="D29">
        <f t="shared" si="1"/>
        <v>0.83831015542378551</v>
      </c>
      <c r="F29">
        <v>10840</v>
      </c>
      <c r="G29">
        <f t="shared" si="2"/>
        <v>0.81142279693845087</v>
      </c>
      <c r="H29" s="6">
        <v>18943</v>
      </c>
      <c r="I29">
        <f t="shared" si="3"/>
        <v>1.4179688231000991</v>
      </c>
      <c r="K29">
        <v>10840</v>
      </c>
      <c r="L29">
        <f t="shared" si="4"/>
        <v>0.81142279693845087</v>
      </c>
      <c r="M29" s="11">
        <v>37321.199999999997</v>
      </c>
      <c r="N29">
        <f t="shared" si="5"/>
        <v>2.7936598237176486</v>
      </c>
    </row>
    <row r="30" spans="1:14">
      <c r="A30">
        <v>11696</v>
      </c>
      <c r="B30">
        <f t="shared" si="0"/>
        <v>0.90450881714359732</v>
      </c>
      <c r="C30">
        <v>12049</v>
      </c>
      <c r="D30">
        <f t="shared" si="1"/>
        <v>0.9318080316145011</v>
      </c>
      <c r="F30">
        <v>12049</v>
      </c>
      <c r="G30">
        <f t="shared" si="2"/>
        <v>0.90192188932761941</v>
      </c>
      <c r="H30" s="6">
        <v>17184</v>
      </c>
      <c r="I30">
        <f t="shared" si="3"/>
        <v>1.2862997548515074</v>
      </c>
      <c r="K30">
        <v>12049</v>
      </c>
      <c r="L30">
        <f t="shared" si="4"/>
        <v>0.90192188932761941</v>
      </c>
      <c r="M30" s="11">
        <f>AVERAGE(M4:M29)</f>
        <v>14703.807692307691</v>
      </c>
      <c r="N30" s="14">
        <f t="shared" si="5"/>
        <v>1.1006461958798355</v>
      </c>
    </row>
    <row r="31" spans="1:14">
      <c r="A31">
        <v>11718</v>
      </c>
      <c r="B31">
        <f t="shared" si="0"/>
        <v>0.90621018461770464</v>
      </c>
      <c r="C31">
        <v>13835</v>
      </c>
      <c r="D31">
        <f t="shared" si="1"/>
        <v>1.0699281365579403</v>
      </c>
      <c r="F31">
        <v>13835</v>
      </c>
      <c r="G31">
        <f t="shared" si="2"/>
        <v>1.035612029118401</v>
      </c>
      <c r="H31" s="6">
        <v>16234</v>
      </c>
      <c r="I31">
        <f t="shared" si="3"/>
        <v>1.2151879783670489</v>
      </c>
      <c r="K31">
        <v>13835</v>
      </c>
      <c r="L31">
        <f t="shared" si="4"/>
        <v>1.035612029118401</v>
      </c>
    </row>
    <row r="32" spans="1:14">
      <c r="A32">
        <v>11690</v>
      </c>
      <c r="B32">
        <f t="shared" si="0"/>
        <v>0.9040448078324772</v>
      </c>
      <c r="C32">
        <v>10010</v>
      </c>
      <c r="D32">
        <f t="shared" si="1"/>
        <v>0.77412220071882776</v>
      </c>
      <c r="F32">
        <v>10010</v>
      </c>
      <c r="G32">
        <f t="shared" si="2"/>
        <v>0.7492935606415031</v>
      </c>
      <c r="H32" s="6">
        <v>17362</v>
      </c>
      <c r="I32">
        <f t="shared" si="3"/>
        <v>1.299623856129648</v>
      </c>
      <c r="K32">
        <v>10010</v>
      </c>
      <c r="L32">
        <f t="shared" si="4"/>
        <v>0.7492935606415031</v>
      </c>
    </row>
    <row r="33" spans="1:14">
      <c r="A33">
        <v>11752</v>
      </c>
      <c r="B33">
        <f t="shared" si="0"/>
        <v>0.9088395707140523</v>
      </c>
      <c r="C33">
        <v>11079</v>
      </c>
      <c r="D33">
        <f t="shared" si="1"/>
        <v>0.85679319298340584</v>
      </c>
      <c r="F33">
        <v>11079</v>
      </c>
      <c r="G33">
        <f t="shared" si="2"/>
        <v>0.82931302281190933</v>
      </c>
      <c r="H33" s="6">
        <v>23231</v>
      </c>
      <c r="I33">
        <f t="shared" si="3"/>
        <v>1.7389449258004752</v>
      </c>
      <c r="K33">
        <v>11079</v>
      </c>
      <c r="L33">
        <f t="shared" si="4"/>
        <v>0.82931302281190933</v>
      </c>
    </row>
    <row r="34" spans="1:14">
      <c r="A34">
        <v>9179</v>
      </c>
      <c r="B34">
        <f t="shared" si="0"/>
        <v>0.70985691112868332</v>
      </c>
      <c r="C34">
        <v>8491</v>
      </c>
      <c r="D34">
        <f t="shared" si="1"/>
        <v>0.65665051012023645</v>
      </c>
      <c r="F34">
        <v>8491</v>
      </c>
      <c r="G34">
        <f t="shared" si="2"/>
        <v>0.63558957276793238</v>
      </c>
      <c r="H34" s="6">
        <v>21939</v>
      </c>
      <c r="I34">
        <f t="shared" si="3"/>
        <v>1.642232909781612</v>
      </c>
      <c r="K34">
        <v>8491</v>
      </c>
      <c r="L34">
        <f t="shared" si="4"/>
        <v>0.63558957276793238</v>
      </c>
      <c r="N34" s="11"/>
    </row>
    <row r="35" spans="1:14">
      <c r="A35">
        <v>17270</v>
      </c>
      <c r="B35">
        <f t="shared" si="0"/>
        <v>1.3355734671742414</v>
      </c>
      <c r="C35">
        <v>19600</v>
      </c>
      <c r="D35">
        <f t="shared" si="1"/>
        <v>1.5157637496592431</v>
      </c>
      <c r="F35">
        <v>19600</v>
      </c>
      <c r="G35">
        <f t="shared" si="2"/>
        <v>1.4671482306267194</v>
      </c>
      <c r="H35" s="6">
        <v>27735</v>
      </c>
      <c r="I35">
        <f t="shared" si="3"/>
        <v>2.0760896008383702</v>
      </c>
      <c r="K35">
        <v>19600</v>
      </c>
      <c r="L35">
        <f t="shared" si="4"/>
        <v>1.4671482306267194</v>
      </c>
      <c r="N35" s="11"/>
    </row>
    <row r="36" spans="1:14">
      <c r="A36">
        <v>20894</v>
      </c>
      <c r="B36">
        <f t="shared" si="0"/>
        <v>1.6158350910908279</v>
      </c>
      <c r="C36">
        <v>19816</v>
      </c>
      <c r="D36">
        <f t="shared" si="1"/>
        <v>1.5324680848595695</v>
      </c>
      <c r="F36">
        <v>19816</v>
      </c>
      <c r="G36">
        <f t="shared" si="2"/>
        <v>1.4833168029642383</v>
      </c>
      <c r="H36" s="6">
        <v>14483</v>
      </c>
      <c r="I36">
        <f t="shared" si="3"/>
        <v>1.0841177461309579</v>
      </c>
      <c r="K36">
        <v>19816</v>
      </c>
      <c r="L36">
        <f t="shared" si="4"/>
        <v>1.4833168029642383</v>
      </c>
      <c r="N36" s="11"/>
    </row>
    <row r="37" spans="1:14">
      <c r="A37">
        <v>21836</v>
      </c>
      <c r="B37">
        <f t="shared" si="0"/>
        <v>1.6886845529366956</v>
      </c>
      <c r="C37">
        <v>22860</v>
      </c>
      <c r="D37">
        <f t="shared" si="1"/>
        <v>1.7678754753678725</v>
      </c>
      <c r="F37">
        <v>22860</v>
      </c>
      <c r="G37">
        <f t="shared" si="2"/>
        <v>1.7111739057207553</v>
      </c>
      <c r="H37" s="6">
        <v>4440</v>
      </c>
      <c r="I37">
        <f t="shared" si="3"/>
        <v>0.33235398693788948</v>
      </c>
      <c r="K37">
        <v>22860</v>
      </c>
      <c r="L37">
        <f t="shared" si="4"/>
        <v>1.7111739057207553</v>
      </c>
      <c r="N37" s="11"/>
    </row>
    <row r="38" spans="1:14">
      <c r="A38">
        <v>16492</v>
      </c>
      <c r="B38">
        <f t="shared" si="0"/>
        <v>1.2754069264989918</v>
      </c>
      <c r="C38">
        <v>18384</v>
      </c>
      <c r="D38">
        <f t="shared" si="1"/>
        <v>1.4217245292722207</v>
      </c>
      <c r="F38">
        <v>18384</v>
      </c>
      <c r="G38">
        <f t="shared" si="2"/>
        <v>1.3761251567266126</v>
      </c>
      <c r="H38" s="6">
        <v>15149</v>
      </c>
      <c r="I38">
        <f t="shared" si="3"/>
        <v>1.1339708441716414</v>
      </c>
      <c r="K38">
        <v>18384</v>
      </c>
      <c r="L38">
        <f t="shared" si="4"/>
        <v>1.3761251567266126</v>
      </c>
      <c r="N38" s="11"/>
    </row>
    <row r="39" spans="1:14">
      <c r="A39">
        <v>16074</v>
      </c>
      <c r="B39">
        <f t="shared" si="0"/>
        <v>1.2430809444909527</v>
      </c>
      <c r="C39">
        <v>18109</v>
      </c>
      <c r="D39">
        <f t="shared" si="1"/>
        <v>1.4004574358458795</v>
      </c>
      <c r="F39">
        <v>18109</v>
      </c>
      <c r="G39">
        <f t="shared" si="2"/>
        <v>1.3555401687969011</v>
      </c>
      <c r="H39" s="6">
        <v>21759</v>
      </c>
      <c r="I39">
        <f t="shared" si="3"/>
        <v>1.6287590995003463</v>
      </c>
      <c r="K39">
        <v>18109</v>
      </c>
      <c r="L39">
        <f t="shared" si="4"/>
        <v>1.3555401687969011</v>
      </c>
      <c r="N39" s="11"/>
    </row>
    <row r="40" spans="1:14">
      <c r="A40">
        <v>17720</v>
      </c>
      <c r="B40">
        <f t="shared" si="0"/>
        <v>1.3703741655082546</v>
      </c>
      <c r="C40">
        <v>18586</v>
      </c>
      <c r="D40">
        <f t="shared" si="1"/>
        <v>1.4373461760799333</v>
      </c>
      <c r="F40">
        <v>18586</v>
      </c>
      <c r="G40">
        <f t="shared" si="2"/>
        <v>1.3912457660422555</v>
      </c>
      <c r="H40" s="6">
        <v>20913</v>
      </c>
      <c r="I40">
        <f t="shared" si="3"/>
        <v>1.565432191178397</v>
      </c>
      <c r="K40">
        <v>18586</v>
      </c>
      <c r="L40">
        <f t="shared" si="4"/>
        <v>1.3912457660422555</v>
      </c>
    </row>
    <row r="41" spans="1:14">
      <c r="A41">
        <v>17241</v>
      </c>
      <c r="B41">
        <f t="shared" si="0"/>
        <v>1.3333307555038272</v>
      </c>
      <c r="C41">
        <v>18173</v>
      </c>
      <c r="D41">
        <f t="shared" si="1"/>
        <v>1.4054068684978278</v>
      </c>
      <c r="F41">
        <v>18173</v>
      </c>
      <c r="G41">
        <f t="shared" si="2"/>
        <v>1.3603308568969066</v>
      </c>
      <c r="H41" s="6">
        <v>21493</v>
      </c>
      <c r="I41">
        <f t="shared" si="3"/>
        <v>1.6088478020846979</v>
      </c>
      <c r="K41">
        <v>18173</v>
      </c>
      <c r="L41">
        <f t="shared" si="4"/>
        <v>1.3603308568969066</v>
      </c>
    </row>
    <row r="42" spans="1:14">
      <c r="A42">
        <v>20289</v>
      </c>
      <c r="B42">
        <f t="shared" si="0"/>
        <v>1.5690474855528769</v>
      </c>
      <c r="C42">
        <v>19607</v>
      </c>
      <c r="D42">
        <f t="shared" si="1"/>
        <v>1.51630509385555</v>
      </c>
      <c r="F42">
        <v>19607</v>
      </c>
      <c r="G42">
        <f t="shared" si="2"/>
        <v>1.4676722121376575</v>
      </c>
      <c r="H42" s="6">
        <v>21182</v>
      </c>
      <c r="I42">
        <f t="shared" si="3"/>
        <v>1.5855680520987332</v>
      </c>
      <c r="K42">
        <v>19607</v>
      </c>
      <c r="L42">
        <f t="shared" si="4"/>
        <v>1.4676722121376575</v>
      </c>
    </row>
    <row r="43" spans="1:14">
      <c r="A43">
        <v>11690</v>
      </c>
      <c r="B43">
        <f t="shared" si="0"/>
        <v>0.9040448078324772</v>
      </c>
      <c r="C43">
        <v>13717</v>
      </c>
      <c r="D43">
        <f t="shared" si="1"/>
        <v>1.0608026201059102</v>
      </c>
      <c r="F43">
        <v>13717</v>
      </c>
      <c r="G43">
        <f t="shared" si="2"/>
        <v>1.0267791979340157</v>
      </c>
      <c r="H43" s="6">
        <v>36008</v>
      </c>
      <c r="I43">
        <f t="shared" si="3"/>
        <v>2.6953608922656587</v>
      </c>
      <c r="K43">
        <v>13717</v>
      </c>
      <c r="L43">
        <f t="shared" si="4"/>
        <v>1.0267791979340157</v>
      </c>
    </row>
    <row r="44" spans="1:14">
      <c r="A44">
        <f>AVERAGE(A4:A43)</f>
        <v>12930.775</v>
      </c>
      <c r="B44">
        <f t="shared" si="0"/>
        <v>1</v>
      </c>
      <c r="C44">
        <f>AVERAGE(C4:C43)</f>
        <v>13359.25</v>
      </c>
      <c r="D44" s="14">
        <f t="shared" si="1"/>
        <v>1.0331360649303696</v>
      </c>
      <c r="F44">
        <f>AVERAGE(F4:F43)</f>
        <v>13359.25</v>
      </c>
      <c r="G44">
        <f t="shared" si="2"/>
        <v>1</v>
      </c>
      <c r="H44" s="6">
        <v>19327</v>
      </c>
      <c r="I44">
        <f t="shared" si="3"/>
        <v>1.4467129517001329</v>
      </c>
      <c r="K44">
        <f>AVERAGE(K4:K43)</f>
        <v>13359.25</v>
      </c>
      <c r="L44">
        <f t="shared" si="4"/>
        <v>1</v>
      </c>
    </row>
    <row r="45" spans="1:14">
      <c r="B45" s="20" t="s">
        <v>38</v>
      </c>
      <c r="C45" t="s">
        <v>41</v>
      </c>
      <c r="H45" s="6">
        <v>17835</v>
      </c>
      <c r="I45">
        <f t="shared" si="3"/>
        <v>1.3350300353687521</v>
      </c>
    </row>
    <row r="46" spans="1:14">
      <c r="B46" s="15" t="s">
        <v>13</v>
      </c>
      <c r="C46">
        <f>TTEST(B4:B43,D4:D43,2,2)</f>
        <v>0.57958228843918236</v>
      </c>
      <c r="H46" s="6">
        <v>25353</v>
      </c>
      <c r="I46">
        <f t="shared" si="3"/>
        <v>1.8977861781162864</v>
      </c>
      <c r="L46" s="20" t="s">
        <v>38</v>
      </c>
      <c r="M46" t="s">
        <v>41</v>
      </c>
    </row>
    <row r="47" spans="1:14">
      <c r="B47" s="15" t="s">
        <v>14</v>
      </c>
      <c r="C47">
        <f>STDEV(D4:D43)/SQRT(COUNT(D4:D43))</f>
        <v>4.2956952576981199E-2</v>
      </c>
      <c r="H47" s="6">
        <v>19652</v>
      </c>
      <c r="I47">
        <f t="shared" si="3"/>
        <v>1.4710406647079739</v>
      </c>
      <c r="L47" s="15" t="s">
        <v>13</v>
      </c>
      <c r="M47" s="6">
        <f>TTEST(L4:L43,N4:N29,2,2)</f>
        <v>0.36997997804316352</v>
      </c>
    </row>
    <row r="48" spans="1:14">
      <c r="H48" s="6">
        <v>18712</v>
      </c>
      <c r="I48">
        <f t="shared" si="3"/>
        <v>1.4006774332391414</v>
      </c>
      <c r="L48" s="15" t="s">
        <v>14</v>
      </c>
      <c r="M48" s="6">
        <f>STDEV(N4:N29)/SQRT(COUNT(N4:N29))</f>
        <v>0.1230059496328412</v>
      </c>
    </row>
    <row r="49" spans="7:9">
      <c r="H49" s="6">
        <v>24345</v>
      </c>
      <c r="I49">
        <f t="shared" si="3"/>
        <v>1.822332840541198</v>
      </c>
    </row>
    <row r="50" spans="7:9">
      <c r="H50" s="6">
        <v>23512</v>
      </c>
      <c r="I50">
        <f t="shared" si="3"/>
        <v>1.7599790407395626</v>
      </c>
    </row>
    <row r="51" spans="7:9">
      <c r="H51" s="6">
        <f>AVERAGE(H4:H50)</f>
        <v>18415.08510638298</v>
      </c>
      <c r="I51" s="14">
        <f t="shared" si="3"/>
        <v>1.3784520168709307</v>
      </c>
    </row>
    <row r="52" spans="7:9">
      <c r="G52" s="20" t="s">
        <v>38</v>
      </c>
      <c r="H52" t="s">
        <v>41</v>
      </c>
    </row>
    <row r="53" spans="7:9">
      <c r="G53" s="15" t="s">
        <v>13</v>
      </c>
      <c r="H53" s="6">
        <f>TTEST(G4:G43,I4:I50,2,2)</f>
        <v>3.0195280022105828E-6</v>
      </c>
    </row>
    <row r="54" spans="7:9">
      <c r="G54" s="15" t="s">
        <v>14</v>
      </c>
      <c r="H54" s="6">
        <f>STDEV(I4:I50)/SQRT(COUNT(I4:I50))</f>
        <v>6.013450369649824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"/>
  <sheetViews>
    <sheetView topLeftCell="C42" workbookViewId="0">
      <selection activeCell="H56" sqref="H56"/>
    </sheetView>
  </sheetViews>
  <sheetFormatPr baseColWidth="10" defaultRowHeight="15" x14ac:dyDescent="0"/>
  <cols>
    <col min="2" max="2" width="18.6640625" customWidth="1"/>
    <col min="3" max="3" width="10.83203125" style="6"/>
    <col min="4" max="4" width="21" customWidth="1"/>
    <col min="6" max="6" width="18.1640625" style="6" customWidth="1"/>
    <col min="7" max="7" width="20.33203125" customWidth="1"/>
    <col min="8" max="8" width="12.1640625" style="11" bestFit="1" customWidth="1"/>
    <col min="9" max="9" width="25.1640625" customWidth="1"/>
    <col min="11" max="11" width="15.5" style="6" customWidth="1"/>
    <col min="12" max="12" width="19.6640625" customWidth="1"/>
    <col min="13" max="13" width="12.1640625" style="6" bestFit="1" customWidth="1"/>
    <col min="14" max="14" width="25.33203125" customWidth="1"/>
  </cols>
  <sheetData>
    <row r="1" spans="1:14" ht="20">
      <c r="A1" s="1" t="s">
        <v>17</v>
      </c>
    </row>
    <row r="2" spans="1:14">
      <c r="A2" s="2" t="s">
        <v>0</v>
      </c>
      <c r="B2" s="3"/>
      <c r="C2" s="7"/>
      <c r="D2" s="3"/>
      <c r="E2" s="3"/>
      <c r="F2" s="9" t="s">
        <v>1</v>
      </c>
      <c r="G2" s="3"/>
      <c r="H2" s="7"/>
      <c r="K2" s="13" t="s">
        <v>2</v>
      </c>
      <c r="L2" s="4"/>
      <c r="M2" s="8"/>
      <c r="N2" s="4"/>
    </row>
    <row r="3" spans="1:14">
      <c r="A3" s="8" t="s">
        <v>3</v>
      </c>
      <c r="B3" s="8" t="s">
        <v>4</v>
      </c>
      <c r="C3" s="8" t="s">
        <v>5</v>
      </c>
      <c r="D3" s="8" t="s">
        <v>6</v>
      </c>
      <c r="E3" s="5"/>
      <c r="F3" s="10" t="s">
        <v>7</v>
      </c>
      <c r="G3" s="4" t="s">
        <v>8</v>
      </c>
      <c r="H3" s="11" t="s">
        <v>9</v>
      </c>
      <c r="I3" s="4" t="s">
        <v>10</v>
      </c>
      <c r="K3" s="10" t="s">
        <v>7</v>
      </c>
      <c r="L3" s="4" t="s">
        <v>8</v>
      </c>
      <c r="M3" s="11" t="s">
        <v>11</v>
      </c>
      <c r="N3" s="4" t="s">
        <v>10</v>
      </c>
    </row>
    <row r="4" spans="1:14">
      <c r="A4">
        <v>191.9</v>
      </c>
      <c r="B4">
        <f>A4/$A$48</f>
        <v>1.2378830083565462</v>
      </c>
      <c r="C4" s="6">
        <v>188.4</v>
      </c>
      <c r="D4">
        <f>C4/$A$48</f>
        <v>1.2153056736548895</v>
      </c>
      <c r="F4" s="6">
        <v>188.4</v>
      </c>
      <c r="G4">
        <f>F4/$F$48</f>
        <v>1.2140419736090566</v>
      </c>
      <c r="H4" s="11">
        <v>303</v>
      </c>
      <c r="I4">
        <f>H4/$F$48</f>
        <v>1.9525197346260306</v>
      </c>
      <c r="K4" s="6">
        <v>188.4</v>
      </c>
      <c r="L4">
        <f>K4/$K$47</f>
        <v>1.1227651966626937</v>
      </c>
      <c r="M4" s="6">
        <v>186</v>
      </c>
      <c r="N4">
        <f>M4/$K$48</f>
        <v>1.1985764707605338</v>
      </c>
    </row>
    <row r="5" spans="1:14">
      <c r="A5">
        <v>158.5</v>
      </c>
      <c r="B5">
        <f t="shared" ref="B5:B48" si="0">A5/$A$48</f>
        <v>1.0224307286321654</v>
      </c>
      <c r="C5" s="6">
        <v>155.30000000000001</v>
      </c>
      <c r="D5">
        <f t="shared" ref="D5:D48" si="1">C5/$A$48</f>
        <v>1.0017885940477937</v>
      </c>
      <c r="F5" s="6">
        <v>155.30000000000001</v>
      </c>
      <c r="G5">
        <f t="shared" ref="G5:G48" si="2">F5/$F$48</f>
        <v>1.0007469134898435</v>
      </c>
      <c r="H5" s="11">
        <v>366.6</v>
      </c>
      <c r="I5">
        <f t="shared" ref="I5:I54" si="3">H5/$F$48</f>
        <v>2.3623555601118906</v>
      </c>
      <c r="K5" s="6">
        <v>155.30000000000001</v>
      </c>
      <c r="L5">
        <f t="shared" ref="L5:L48" si="4">K5/$K$47</f>
        <v>0.92550655542312277</v>
      </c>
      <c r="M5" s="6">
        <v>310</v>
      </c>
      <c r="N5">
        <f t="shared" ref="N5:N33" si="5">M5/$K$48</f>
        <v>1.997627451267556</v>
      </c>
    </row>
    <row r="6" spans="1:14">
      <c r="A6">
        <v>162.19999999999999</v>
      </c>
      <c r="B6">
        <f t="shared" si="0"/>
        <v>1.0462981967453453</v>
      </c>
      <c r="C6" s="6">
        <v>158.80000000000001</v>
      </c>
      <c r="D6">
        <f t="shared" si="1"/>
        <v>1.0243659287494504</v>
      </c>
      <c r="F6" s="6">
        <v>158.80000000000001</v>
      </c>
      <c r="G6">
        <f t="shared" si="2"/>
        <v>1.0233007718106062</v>
      </c>
      <c r="H6" s="11">
        <v>229</v>
      </c>
      <c r="I6">
        <f t="shared" si="3"/>
        <v>1.4756667301299042</v>
      </c>
      <c r="K6" s="6">
        <v>158.80000000000001</v>
      </c>
      <c r="L6">
        <f t="shared" si="4"/>
        <v>0.94636471990464843</v>
      </c>
      <c r="M6" s="11">
        <v>386.4</v>
      </c>
      <c r="N6">
        <f t="shared" si="5"/>
        <v>2.4899459586122052</v>
      </c>
    </row>
    <row r="7" spans="1:14">
      <c r="A7">
        <v>160.19999999999999</v>
      </c>
      <c r="B7">
        <f t="shared" si="0"/>
        <v>1.0333968626301129</v>
      </c>
      <c r="C7" s="6">
        <v>158</v>
      </c>
      <c r="D7">
        <f t="shared" si="1"/>
        <v>1.0192053951033575</v>
      </c>
      <c r="F7" s="6">
        <v>158</v>
      </c>
      <c r="G7">
        <f t="shared" si="2"/>
        <v>1.0181456041944319</v>
      </c>
      <c r="H7" s="11">
        <v>208</v>
      </c>
      <c r="I7">
        <f t="shared" si="3"/>
        <v>1.3403435802053281</v>
      </c>
      <c r="K7" s="6">
        <v>158</v>
      </c>
      <c r="L7">
        <f t="shared" si="4"/>
        <v>0.94159713945172818</v>
      </c>
      <c r="M7" s="6">
        <v>330</v>
      </c>
      <c r="N7">
        <f t="shared" si="5"/>
        <v>2.1265066416719147</v>
      </c>
    </row>
    <row r="8" spans="1:14">
      <c r="A8">
        <v>180.4</v>
      </c>
      <c r="B8">
        <f t="shared" si="0"/>
        <v>1.16370033719396</v>
      </c>
      <c r="C8" s="6">
        <v>168</v>
      </c>
      <c r="D8">
        <f t="shared" si="1"/>
        <v>1.0837120656795194</v>
      </c>
      <c r="F8" s="6">
        <v>168</v>
      </c>
      <c r="G8">
        <f t="shared" si="2"/>
        <v>1.0825851993966111</v>
      </c>
      <c r="H8" s="11">
        <v>184</v>
      </c>
      <c r="I8">
        <f t="shared" si="3"/>
        <v>1.1856885517200979</v>
      </c>
      <c r="K8" s="6">
        <v>168</v>
      </c>
      <c r="L8">
        <f t="shared" si="4"/>
        <v>1.0011918951132299</v>
      </c>
      <c r="M8" s="6">
        <v>233</v>
      </c>
      <c r="N8">
        <f t="shared" si="5"/>
        <v>1.5014425682107759</v>
      </c>
    </row>
    <row r="9" spans="1:14">
      <c r="A9">
        <v>159.1</v>
      </c>
      <c r="B9">
        <f t="shared" si="0"/>
        <v>1.0263011288667352</v>
      </c>
      <c r="C9" s="6">
        <v>159.4</v>
      </c>
      <c r="D9">
        <f t="shared" si="1"/>
        <v>1.0282363289840202</v>
      </c>
      <c r="F9" s="6">
        <v>159.4</v>
      </c>
      <c r="G9">
        <f t="shared" si="2"/>
        <v>1.0271671475227369</v>
      </c>
      <c r="H9" s="11">
        <v>345.59999999999997</v>
      </c>
      <c r="I9">
        <f t="shared" si="3"/>
        <v>2.2270324101873138</v>
      </c>
      <c r="K9" s="6">
        <v>159.4</v>
      </c>
      <c r="L9">
        <f t="shared" si="4"/>
        <v>0.94994040524433843</v>
      </c>
      <c r="M9" s="6">
        <v>285</v>
      </c>
      <c r="N9">
        <f t="shared" si="5"/>
        <v>1.8365284632621079</v>
      </c>
    </row>
    <row r="10" spans="1:14">
      <c r="A10">
        <v>145.6</v>
      </c>
      <c r="B10">
        <f t="shared" si="0"/>
        <v>0.93921712358891662</v>
      </c>
      <c r="C10" s="6">
        <v>152.1</v>
      </c>
      <c r="D10">
        <f t="shared" si="1"/>
        <v>0.98114645946342183</v>
      </c>
      <c r="F10" s="6">
        <v>152.1</v>
      </c>
      <c r="G10">
        <f t="shared" si="2"/>
        <v>0.98012624302514606</v>
      </c>
      <c r="H10" s="11">
        <v>375.59999999999997</v>
      </c>
      <c r="I10">
        <f t="shared" si="3"/>
        <v>2.4203511957938515</v>
      </c>
      <c r="K10" s="6">
        <v>152.1</v>
      </c>
      <c r="L10">
        <f t="shared" si="4"/>
        <v>0.9064362336114421</v>
      </c>
      <c r="M10" s="6">
        <v>219</v>
      </c>
      <c r="N10">
        <f t="shared" si="5"/>
        <v>1.411227134927725</v>
      </c>
    </row>
    <row r="11" spans="1:14">
      <c r="A11">
        <v>141.19999999999999</v>
      </c>
      <c r="B11">
        <f t="shared" si="0"/>
        <v>0.91083418853540543</v>
      </c>
      <c r="C11" s="6">
        <v>151.30000000000001</v>
      </c>
      <c r="D11">
        <f t="shared" si="1"/>
        <v>0.97598592581732901</v>
      </c>
      <c r="F11" s="6">
        <v>151.30000000000001</v>
      </c>
      <c r="G11">
        <f t="shared" si="2"/>
        <v>0.97497107540897177</v>
      </c>
      <c r="H11" s="11">
        <v>201</v>
      </c>
      <c r="I11">
        <f t="shared" si="3"/>
        <v>1.2952358635638026</v>
      </c>
      <c r="K11" s="6">
        <v>151.30000000000001</v>
      </c>
      <c r="L11">
        <f t="shared" si="4"/>
        <v>0.90166865315852207</v>
      </c>
      <c r="M11" s="6">
        <v>197</v>
      </c>
      <c r="N11">
        <f t="shared" si="5"/>
        <v>1.2694600254829309</v>
      </c>
    </row>
    <row r="12" spans="1:14">
      <c r="A12">
        <v>143.30000000000001</v>
      </c>
      <c r="B12">
        <f t="shared" si="0"/>
        <v>0.92438058935639955</v>
      </c>
      <c r="C12" s="6">
        <v>145.9</v>
      </c>
      <c r="D12">
        <f t="shared" si="1"/>
        <v>0.94115232370620161</v>
      </c>
      <c r="F12" s="6">
        <v>145.9</v>
      </c>
      <c r="G12">
        <f t="shared" si="2"/>
        <v>0.940173693999795</v>
      </c>
      <c r="H12" s="11">
        <v>248</v>
      </c>
      <c r="I12">
        <f t="shared" si="3"/>
        <v>1.5981019610140448</v>
      </c>
      <c r="K12" s="6">
        <v>145.9</v>
      </c>
      <c r="L12">
        <f t="shared" si="4"/>
        <v>0.86948748510131102</v>
      </c>
      <c r="M12" s="6">
        <v>174</v>
      </c>
      <c r="N12">
        <f t="shared" si="5"/>
        <v>1.1212489565179187</v>
      </c>
    </row>
    <row r="13" spans="1:14">
      <c r="A13">
        <v>161.69999999999999</v>
      </c>
      <c r="B13">
        <f t="shared" si="0"/>
        <v>1.0430728632165371</v>
      </c>
      <c r="C13" s="6">
        <v>158.19999999999999</v>
      </c>
      <c r="D13">
        <f t="shared" si="1"/>
        <v>1.0204955285148807</v>
      </c>
      <c r="F13" s="6">
        <v>158.19999999999999</v>
      </c>
      <c r="G13">
        <f t="shared" si="2"/>
        <v>1.0194343960984753</v>
      </c>
      <c r="H13" s="11">
        <v>233</v>
      </c>
      <c r="I13">
        <f t="shared" si="3"/>
        <v>1.5014425682107759</v>
      </c>
      <c r="K13" s="6">
        <v>158.19999999999999</v>
      </c>
      <c r="L13">
        <f t="shared" si="4"/>
        <v>0.94278903456495811</v>
      </c>
      <c r="M13" s="6">
        <v>188</v>
      </c>
      <c r="N13">
        <f t="shared" si="5"/>
        <v>1.2114643898009696</v>
      </c>
    </row>
    <row r="14" spans="1:14">
      <c r="A14">
        <v>129.4</v>
      </c>
      <c r="B14">
        <f t="shared" si="0"/>
        <v>0.83471631725553452</v>
      </c>
      <c r="C14" s="6">
        <v>152.80000000000001</v>
      </c>
      <c r="D14">
        <f t="shared" si="1"/>
        <v>0.98566192640375327</v>
      </c>
      <c r="F14" s="6">
        <v>152.80000000000001</v>
      </c>
      <c r="G14">
        <f t="shared" si="2"/>
        <v>0.98463701468929865</v>
      </c>
      <c r="H14" s="11">
        <v>261.3</v>
      </c>
      <c r="I14">
        <f t="shared" si="3"/>
        <v>1.6838066226329433</v>
      </c>
      <c r="K14" s="6">
        <v>152.80000000000001</v>
      </c>
      <c r="L14">
        <f t="shared" si="4"/>
        <v>0.91060786650774728</v>
      </c>
      <c r="M14" s="6">
        <v>243</v>
      </c>
      <c r="N14">
        <f t="shared" si="5"/>
        <v>1.5658821634129552</v>
      </c>
    </row>
    <row r="15" spans="1:14">
      <c r="A15">
        <v>159.5</v>
      </c>
      <c r="B15">
        <f t="shared" si="0"/>
        <v>1.0288813956897818</v>
      </c>
      <c r="C15" s="6">
        <v>159.19999999999999</v>
      </c>
      <c r="D15">
        <f t="shared" si="1"/>
        <v>1.0269461955724968</v>
      </c>
      <c r="F15" s="6">
        <v>159.19999999999999</v>
      </c>
      <c r="G15">
        <f t="shared" si="2"/>
        <v>1.0258783556186932</v>
      </c>
      <c r="H15" s="11">
        <v>189</v>
      </c>
      <c r="I15">
        <f t="shared" si="3"/>
        <v>1.2179083493211875</v>
      </c>
      <c r="K15" s="6">
        <v>159.19999999999999</v>
      </c>
      <c r="L15">
        <f t="shared" si="4"/>
        <v>0.94874851013110828</v>
      </c>
      <c r="M15" s="6">
        <v>270</v>
      </c>
      <c r="N15">
        <f t="shared" si="5"/>
        <v>1.7398690704588391</v>
      </c>
    </row>
    <row r="16" spans="1:14">
      <c r="A16">
        <v>144.80000000000001</v>
      </c>
      <c r="B16">
        <f t="shared" si="0"/>
        <v>0.93405658994282381</v>
      </c>
      <c r="C16" s="6">
        <v>154.1</v>
      </c>
      <c r="D16">
        <f t="shared" si="1"/>
        <v>0.99404779357865425</v>
      </c>
      <c r="F16" s="6">
        <v>154.1</v>
      </c>
      <c r="G16">
        <f t="shared" si="2"/>
        <v>0.99301416206558191</v>
      </c>
      <c r="H16" s="11">
        <v>217</v>
      </c>
      <c r="I16">
        <f t="shared" si="3"/>
        <v>1.3983392158872892</v>
      </c>
      <c r="K16" s="6">
        <v>154.1</v>
      </c>
      <c r="L16">
        <f t="shared" si="4"/>
        <v>0.91835518474374245</v>
      </c>
      <c r="M16" s="6">
        <v>156</v>
      </c>
      <c r="N16">
        <f t="shared" si="5"/>
        <v>1.0052576851539961</v>
      </c>
    </row>
    <row r="17" spans="1:14">
      <c r="A17">
        <v>143.5</v>
      </c>
      <c r="B17">
        <f t="shared" si="0"/>
        <v>0.92567072276792273</v>
      </c>
      <c r="C17" s="6">
        <v>147</v>
      </c>
      <c r="D17">
        <f t="shared" si="1"/>
        <v>0.94824805746957941</v>
      </c>
      <c r="F17" s="6">
        <v>147</v>
      </c>
      <c r="G17">
        <f t="shared" si="2"/>
        <v>0.94726204947203463</v>
      </c>
      <c r="H17" s="11">
        <v>300.3</v>
      </c>
      <c r="I17">
        <f t="shared" si="3"/>
        <v>1.9351210439214424</v>
      </c>
      <c r="K17" s="6">
        <v>147</v>
      </c>
      <c r="L17">
        <f t="shared" si="4"/>
        <v>0.87604290822407627</v>
      </c>
      <c r="M17" s="6">
        <v>226</v>
      </c>
      <c r="N17">
        <f t="shared" si="5"/>
        <v>1.4563348515692505</v>
      </c>
    </row>
    <row r="18" spans="1:14">
      <c r="A18">
        <v>133.19999999999999</v>
      </c>
      <c r="B18">
        <f t="shared" si="0"/>
        <v>0.85922885207447597</v>
      </c>
      <c r="C18" s="6">
        <v>134.69999999999999</v>
      </c>
      <c r="D18">
        <f t="shared" si="1"/>
        <v>0.86890485266090023</v>
      </c>
      <c r="F18" s="6">
        <v>134.69999999999999</v>
      </c>
      <c r="G18">
        <f t="shared" si="2"/>
        <v>0.8680013473733541</v>
      </c>
      <c r="H18" s="11">
        <v>327</v>
      </c>
      <c r="I18">
        <f t="shared" si="3"/>
        <v>2.107174763111261</v>
      </c>
      <c r="K18" s="6">
        <v>134.69999999999999</v>
      </c>
      <c r="L18">
        <f t="shared" si="4"/>
        <v>0.80274135876042896</v>
      </c>
      <c r="M18" s="6">
        <v>222</v>
      </c>
      <c r="N18">
        <f t="shared" si="5"/>
        <v>1.4305590134883788</v>
      </c>
    </row>
    <row r="19" spans="1:14">
      <c r="A19">
        <v>146.30000000000001</v>
      </c>
      <c r="B19">
        <f t="shared" si="0"/>
        <v>0.94373259052924807</v>
      </c>
      <c r="C19" s="6">
        <v>144.19999999999999</v>
      </c>
      <c r="D19">
        <f t="shared" si="1"/>
        <v>0.93018618970825395</v>
      </c>
      <c r="F19" s="6">
        <v>144.19999999999999</v>
      </c>
      <c r="G19">
        <f t="shared" si="2"/>
        <v>0.92921896281542438</v>
      </c>
      <c r="H19" s="11">
        <v>215</v>
      </c>
      <c r="I19">
        <f t="shared" si="3"/>
        <v>1.3854512968468533</v>
      </c>
      <c r="K19" s="6">
        <v>144.19999999999999</v>
      </c>
      <c r="L19">
        <f t="shared" si="4"/>
        <v>0.85935637663885567</v>
      </c>
      <c r="M19" s="6">
        <v>213</v>
      </c>
      <c r="N19">
        <f t="shared" si="5"/>
        <v>1.3725633778064175</v>
      </c>
    </row>
    <row r="20" spans="1:14">
      <c r="A20">
        <v>148</v>
      </c>
      <c r="B20">
        <f t="shared" si="0"/>
        <v>0.95469872452719551</v>
      </c>
      <c r="C20" s="6">
        <v>150.4</v>
      </c>
      <c r="D20">
        <f t="shared" si="1"/>
        <v>0.97018032546547439</v>
      </c>
      <c r="F20" s="6">
        <v>150.4</v>
      </c>
      <c r="G20">
        <f t="shared" si="2"/>
        <v>0.96917151184077566</v>
      </c>
      <c r="H20" s="11">
        <v>239</v>
      </c>
      <c r="I20">
        <f t="shared" si="3"/>
        <v>1.5401063253320835</v>
      </c>
      <c r="K20" s="6">
        <v>150.4</v>
      </c>
      <c r="L20">
        <f t="shared" si="4"/>
        <v>0.89630512514898686</v>
      </c>
      <c r="M20" s="6">
        <v>235</v>
      </c>
      <c r="N20">
        <f t="shared" si="5"/>
        <v>1.5143304872512118</v>
      </c>
    </row>
    <row r="21" spans="1:14">
      <c r="A21">
        <v>147.9</v>
      </c>
      <c r="B21">
        <f t="shared" si="0"/>
        <v>0.95405365782143392</v>
      </c>
      <c r="C21" s="6">
        <v>152</v>
      </c>
      <c r="D21">
        <f t="shared" si="1"/>
        <v>0.98050139275766035</v>
      </c>
      <c r="F21" s="6">
        <v>152</v>
      </c>
      <c r="G21">
        <f t="shared" si="2"/>
        <v>0.97948184707312425</v>
      </c>
      <c r="H21" s="11">
        <v>231</v>
      </c>
      <c r="I21">
        <f t="shared" si="3"/>
        <v>1.4885546491703401</v>
      </c>
      <c r="K21" s="6">
        <v>152</v>
      </c>
      <c r="L21">
        <f t="shared" si="4"/>
        <v>0.90584028605482714</v>
      </c>
      <c r="M21" s="6">
        <v>188</v>
      </c>
      <c r="N21">
        <f t="shared" si="5"/>
        <v>1.2114643898009696</v>
      </c>
    </row>
    <row r="22" spans="1:14">
      <c r="A22">
        <v>144.30000000000001</v>
      </c>
      <c r="B22">
        <f t="shared" si="0"/>
        <v>0.93083125641401576</v>
      </c>
      <c r="C22" s="6">
        <v>138.30000000000001</v>
      </c>
      <c r="D22">
        <f t="shared" si="1"/>
        <v>0.89212725406831861</v>
      </c>
      <c r="F22" s="6">
        <v>138.30000000000001</v>
      </c>
      <c r="G22">
        <f t="shared" si="2"/>
        <v>0.89119960164613876</v>
      </c>
      <c r="H22" s="11">
        <v>258</v>
      </c>
      <c r="I22">
        <f t="shared" si="3"/>
        <v>1.662541556216224</v>
      </c>
      <c r="K22" s="6">
        <v>138.30000000000001</v>
      </c>
      <c r="L22">
        <f t="shared" si="4"/>
        <v>0.8241954707985697</v>
      </c>
      <c r="M22" s="6">
        <v>241</v>
      </c>
      <c r="N22">
        <f t="shared" si="5"/>
        <v>1.5529942443725193</v>
      </c>
    </row>
    <row r="23" spans="1:14">
      <c r="A23">
        <v>156.69999999999999</v>
      </c>
      <c r="B23">
        <f t="shared" si="0"/>
        <v>1.0108195279284562</v>
      </c>
      <c r="C23" s="6">
        <v>149.9</v>
      </c>
      <c r="D23">
        <f t="shared" si="1"/>
        <v>0.96695499193666634</v>
      </c>
      <c r="F23" s="6">
        <v>149.9</v>
      </c>
      <c r="G23">
        <f t="shared" si="2"/>
        <v>0.9659495320806667</v>
      </c>
      <c r="H23" s="11">
        <v>230.1</v>
      </c>
      <c r="I23">
        <f t="shared" si="3"/>
        <v>1.4827550856021441</v>
      </c>
      <c r="K23" s="6">
        <v>149.9</v>
      </c>
      <c r="L23">
        <f t="shared" si="4"/>
        <v>0.89332538736591183</v>
      </c>
      <c r="M23" s="6">
        <v>168</v>
      </c>
      <c r="N23">
        <f t="shared" si="5"/>
        <v>1.0825851993966111</v>
      </c>
    </row>
    <row r="24" spans="1:14">
      <c r="A24">
        <v>152.80000000000001</v>
      </c>
      <c r="B24">
        <f t="shared" si="0"/>
        <v>0.98566192640375327</v>
      </c>
      <c r="C24" s="6">
        <v>144.30000000000001</v>
      </c>
      <c r="D24">
        <f t="shared" si="1"/>
        <v>0.93083125641401576</v>
      </c>
      <c r="F24" s="6">
        <v>144.30000000000001</v>
      </c>
      <c r="G24">
        <f t="shared" si="2"/>
        <v>0.9298633587674463</v>
      </c>
      <c r="H24" s="11">
        <v>289.90000000000003</v>
      </c>
      <c r="I24">
        <f t="shared" si="3"/>
        <v>1.8681038649111761</v>
      </c>
      <c r="K24" s="6">
        <v>144.30000000000001</v>
      </c>
      <c r="L24">
        <f t="shared" si="4"/>
        <v>0.85995232419547085</v>
      </c>
      <c r="M24" s="6">
        <v>266</v>
      </c>
      <c r="N24">
        <f t="shared" si="5"/>
        <v>1.7140932323779674</v>
      </c>
    </row>
    <row r="25" spans="1:14">
      <c r="A25">
        <v>144.4</v>
      </c>
      <c r="B25">
        <f t="shared" si="0"/>
        <v>0.93147632311977735</v>
      </c>
      <c r="C25" s="6">
        <v>156</v>
      </c>
      <c r="D25">
        <f t="shared" si="1"/>
        <v>1.0063040609881251</v>
      </c>
      <c r="F25" s="6">
        <v>156</v>
      </c>
      <c r="G25">
        <f t="shared" si="2"/>
        <v>1.0052576851539961</v>
      </c>
      <c r="H25" s="11">
        <v>351</v>
      </c>
      <c r="I25">
        <f t="shared" si="3"/>
        <v>2.2618297915964911</v>
      </c>
      <c r="K25" s="6">
        <v>156</v>
      </c>
      <c r="L25">
        <f t="shared" si="4"/>
        <v>0.92967818831942783</v>
      </c>
      <c r="M25" s="18">
        <v>288</v>
      </c>
      <c r="N25">
        <f t="shared" si="5"/>
        <v>1.8558603418227617</v>
      </c>
    </row>
    <row r="26" spans="1:14">
      <c r="A26">
        <v>146.6</v>
      </c>
      <c r="B26">
        <f t="shared" si="0"/>
        <v>0.94566779064653284</v>
      </c>
      <c r="C26" s="6">
        <v>151</v>
      </c>
      <c r="D26">
        <f t="shared" si="1"/>
        <v>0.97405072570004414</v>
      </c>
      <c r="F26" s="6">
        <v>151</v>
      </c>
      <c r="G26">
        <f t="shared" si="2"/>
        <v>0.97303788755290632</v>
      </c>
      <c r="H26" s="11">
        <v>268</v>
      </c>
      <c r="I26">
        <f t="shared" si="3"/>
        <v>1.7269811514184032</v>
      </c>
      <c r="K26" s="6">
        <v>151</v>
      </c>
      <c r="L26">
        <f t="shared" si="4"/>
        <v>0.89988081048867696</v>
      </c>
      <c r="M26" s="18">
        <v>364</v>
      </c>
      <c r="N26">
        <f t="shared" si="5"/>
        <v>2.3456012653593241</v>
      </c>
    </row>
    <row r="27" spans="1:14">
      <c r="A27">
        <v>158.9</v>
      </c>
      <c r="B27">
        <f t="shared" si="0"/>
        <v>1.025010995455212</v>
      </c>
      <c r="C27" s="6">
        <v>154.30000000000001</v>
      </c>
      <c r="D27">
        <f t="shared" si="1"/>
        <v>0.99533792699017765</v>
      </c>
      <c r="F27" s="6">
        <v>154.30000000000001</v>
      </c>
      <c r="G27">
        <f t="shared" si="2"/>
        <v>0.99430295396962554</v>
      </c>
      <c r="H27" s="11">
        <v>232</v>
      </c>
      <c r="I27">
        <f t="shared" si="3"/>
        <v>1.494998608690558</v>
      </c>
      <c r="K27" s="6">
        <v>154.30000000000001</v>
      </c>
      <c r="L27">
        <f t="shared" si="4"/>
        <v>0.91954707985697259</v>
      </c>
      <c r="M27" s="18">
        <v>283</v>
      </c>
      <c r="N27">
        <f t="shared" si="5"/>
        <v>1.8236405442216721</v>
      </c>
    </row>
    <row r="28" spans="1:14">
      <c r="A28">
        <v>136.9</v>
      </c>
      <c r="B28">
        <f t="shared" si="0"/>
        <v>0.88309632018765594</v>
      </c>
      <c r="C28" s="6">
        <v>143.4</v>
      </c>
      <c r="D28">
        <f t="shared" si="1"/>
        <v>0.92502565606216114</v>
      </c>
      <c r="F28" s="6">
        <v>143.4</v>
      </c>
      <c r="G28">
        <f t="shared" si="2"/>
        <v>0.92406379519925019</v>
      </c>
      <c r="H28" s="11">
        <v>229</v>
      </c>
      <c r="I28">
        <f t="shared" si="3"/>
        <v>1.4756667301299042</v>
      </c>
      <c r="K28" s="6">
        <v>143.4</v>
      </c>
      <c r="L28">
        <f t="shared" si="4"/>
        <v>0.85458879618593564</v>
      </c>
      <c r="M28" s="18">
        <v>163</v>
      </c>
      <c r="N28">
        <f t="shared" si="5"/>
        <v>1.0503654017955215</v>
      </c>
    </row>
    <row r="29" spans="1:14">
      <c r="A29">
        <v>153.30000000000001</v>
      </c>
      <c r="B29">
        <f t="shared" si="0"/>
        <v>0.98888725993256144</v>
      </c>
      <c r="C29" s="6">
        <v>159.4</v>
      </c>
      <c r="D29">
        <f t="shared" si="1"/>
        <v>1.0282363289840202</v>
      </c>
      <c r="F29" s="6">
        <v>159.4</v>
      </c>
      <c r="G29">
        <f t="shared" si="2"/>
        <v>1.0271671475227369</v>
      </c>
      <c r="H29" s="11">
        <v>206</v>
      </c>
      <c r="I29">
        <f t="shared" si="3"/>
        <v>1.3274556611648922</v>
      </c>
      <c r="K29" s="6">
        <v>159.4</v>
      </c>
      <c r="L29">
        <f t="shared" si="4"/>
        <v>0.94994040524433843</v>
      </c>
      <c r="M29" s="8">
        <v>236</v>
      </c>
      <c r="N29">
        <f t="shared" si="5"/>
        <v>1.5207744467714297</v>
      </c>
    </row>
    <row r="30" spans="1:14">
      <c r="A30">
        <v>148.5</v>
      </c>
      <c r="B30">
        <f t="shared" si="0"/>
        <v>0.95792405805600367</v>
      </c>
      <c r="C30" s="6">
        <v>135</v>
      </c>
      <c r="D30">
        <f t="shared" si="1"/>
        <v>0.8708400527781851</v>
      </c>
      <c r="F30" s="6">
        <v>135</v>
      </c>
      <c r="G30">
        <f t="shared" si="2"/>
        <v>0.86993453522941955</v>
      </c>
      <c r="H30" s="11">
        <v>209</v>
      </c>
      <c r="I30">
        <f t="shared" si="3"/>
        <v>1.3467875397255458</v>
      </c>
      <c r="K30" s="6">
        <v>135</v>
      </c>
      <c r="L30">
        <f t="shared" si="4"/>
        <v>0.80452920143027407</v>
      </c>
      <c r="M30" s="18">
        <v>313</v>
      </c>
      <c r="N30">
        <f t="shared" si="5"/>
        <v>2.01695932982821</v>
      </c>
    </row>
    <row r="31" spans="1:14">
      <c r="A31">
        <v>131.4</v>
      </c>
      <c r="B31">
        <f t="shared" si="0"/>
        <v>0.84761765137076694</v>
      </c>
      <c r="C31" s="6">
        <v>127.4</v>
      </c>
      <c r="D31">
        <f t="shared" si="1"/>
        <v>0.8218149831403021</v>
      </c>
      <c r="F31" s="6">
        <v>127.4</v>
      </c>
      <c r="G31">
        <f t="shared" si="2"/>
        <v>0.82096044287576342</v>
      </c>
      <c r="H31" s="11">
        <v>209</v>
      </c>
      <c r="I31">
        <f t="shared" si="3"/>
        <v>1.3467875397255458</v>
      </c>
      <c r="K31" s="6">
        <v>127.4</v>
      </c>
      <c r="L31">
        <f t="shared" si="4"/>
        <v>0.75923718712753274</v>
      </c>
      <c r="M31" s="18">
        <v>310</v>
      </c>
      <c r="N31">
        <f t="shared" si="5"/>
        <v>1.997627451267556</v>
      </c>
    </row>
    <row r="32" spans="1:14">
      <c r="A32">
        <v>128.69999999999999</v>
      </c>
      <c r="B32">
        <f t="shared" si="0"/>
        <v>0.83020085031520308</v>
      </c>
      <c r="C32" s="6">
        <v>127.1</v>
      </c>
      <c r="D32">
        <f t="shared" si="1"/>
        <v>0.81987978302301723</v>
      </c>
      <c r="F32" s="6">
        <v>127.1</v>
      </c>
      <c r="G32">
        <f t="shared" si="2"/>
        <v>0.81902725501969798</v>
      </c>
      <c r="H32" s="11">
        <v>229</v>
      </c>
      <c r="I32">
        <f t="shared" si="3"/>
        <v>1.4756667301299042</v>
      </c>
      <c r="K32" s="6">
        <v>127.1</v>
      </c>
      <c r="L32">
        <f t="shared" si="4"/>
        <v>0.75744934445768763</v>
      </c>
      <c r="M32" s="18">
        <v>361</v>
      </c>
      <c r="N32">
        <f t="shared" si="5"/>
        <v>2.3262693867986703</v>
      </c>
    </row>
    <row r="33" spans="1:14">
      <c r="A33" s="6">
        <v>159.4</v>
      </c>
      <c r="B33">
        <f t="shared" si="0"/>
        <v>1.0282363289840202</v>
      </c>
      <c r="C33" s="6">
        <v>148.30000000000001</v>
      </c>
      <c r="D33">
        <f t="shared" si="1"/>
        <v>0.95663392464448049</v>
      </c>
      <c r="F33" s="6">
        <v>148.30000000000001</v>
      </c>
      <c r="G33">
        <f t="shared" si="2"/>
        <v>0.955639196848318</v>
      </c>
      <c r="H33" s="11">
        <v>214</v>
      </c>
      <c r="I33">
        <f t="shared" si="3"/>
        <v>1.3790073373266354</v>
      </c>
      <c r="K33" s="6">
        <v>148.30000000000001</v>
      </c>
      <c r="L33">
        <f t="shared" si="4"/>
        <v>0.88379022646007155</v>
      </c>
      <c r="M33" s="6">
        <f>AVERAGE(M5:M32)</f>
        <v>252.44285714285712</v>
      </c>
      <c r="N33" s="14">
        <f t="shared" si="5"/>
        <v>1.6267315525967272</v>
      </c>
    </row>
    <row r="34" spans="1:14">
      <c r="A34">
        <v>170.3</v>
      </c>
      <c r="B34">
        <f t="shared" si="0"/>
        <v>1.0985485999120366</v>
      </c>
      <c r="C34" s="6">
        <v>163.30000000000001</v>
      </c>
      <c r="D34">
        <f t="shared" si="1"/>
        <v>1.0533939305087232</v>
      </c>
      <c r="F34" s="6">
        <v>163.30000000000001</v>
      </c>
      <c r="G34">
        <f t="shared" si="2"/>
        <v>1.0522985896515868</v>
      </c>
      <c r="H34" s="11">
        <v>208</v>
      </c>
      <c r="I34">
        <f t="shared" si="3"/>
        <v>1.3403435802053281</v>
      </c>
      <c r="K34" s="6">
        <v>163.30000000000001</v>
      </c>
      <c r="L34">
        <f t="shared" si="4"/>
        <v>0.97318235995232416</v>
      </c>
    </row>
    <row r="35" spans="1:14">
      <c r="A35">
        <v>162.5</v>
      </c>
      <c r="B35">
        <f t="shared" si="0"/>
        <v>1.0482333968626303</v>
      </c>
      <c r="C35" s="6">
        <v>163.19999999999999</v>
      </c>
      <c r="D35">
        <f t="shared" si="1"/>
        <v>1.0527488638029614</v>
      </c>
      <c r="F35" s="6">
        <v>163.19999999999999</v>
      </c>
      <c r="G35">
        <f t="shared" si="2"/>
        <v>1.0516541936995649</v>
      </c>
      <c r="H35" s="11">
        <v>256</v>
      </c>
      <c r="I35">
        <f t="shared" si="3"/>
        <v>1.6496536371757882</v>
      </c>
      <c r="K35" s="6">
        <v>163.19999999999999</v>
      </c>
      <c r="L35">
        <f t="shared" si="4"/>
        <v>0.97258641239570909</v>
      </c>
    </row>
    <row r="36" spans="1:14">
      <c r="A36">
        <v>168</v>
      </c>
      <c r="B36">
        <f t="shared" si="0"/>
        <v>1.0837120656795194</v>
      </c>
      <c r="C36" s="6">
        <v>168.5</v>
      </c>
      <c r="D36">
        <f t="shared" si="1"/>
        <v>1.0869373992083273</v>
      </c>
      <c r="F36" s="6">
        <v>168.5</v>
      </c>
      <c r="G36">
        <f t="shared" si="2"/>
        <v>1.0858071791567201</v>
      </c>
      <c r="H36" s="11">
        <v>258</v>
      </c>
      <c r="I36">
        <f t="shared" si="3"/>
        <v>1.662541556216224</v>
      </c>
      <c r="K36" s="6">
        <v>168.5</v>
      </c>
      <c r="L36">
        <f t="shared" si="4"/>
        <v>1.0041716328963051</v>
      </c>
    </row>
    <row r="37" spans="1:14">
      <c r="A37">
        <v>153.69999999999999</v>
      </c>
      <c r="B37">
        <f t="shared" si="0"/>
        <v>0.99146752675560779</v>
      </c>
      <c r="C37" s="6">
        <v>163</v>
      </c>
      <c r="D37">
        <f t="shared" si="1"/>
        <v>1.0514587303914384</v>
      </c>
      <c r="F37" s="6">
        <v>163</v>
      </c>
      <c r="G37">
        <f t="shared" si="2"/>
        <v>1.0503654017955215</v>
      </c>
      <c r="H37" s="11">
        <v>144</v>
      </c>
      <c r="I37">
        <f t="shared" si="3"/>
        <v>0.92793017091138086</v>
      </c>
      <c r="K37" s="6">
        <v>163</v>
      </c>
      <c r="L37">
        <f t="shared" si="4"/>
        <v>0.97139451728247905</v>
      </c>
    </row>
    <row r="38" spans="1:14">
      <c r="A38">
        <v>159.4</v>
      </c>
      <c r="B38">
        <f t="shared" si="0"/>
        <v>1.0282363289840202</v>
      </c>
      <c r="C38" s="6">
        <v>154</v>
      </c>
      <c r="D38">
        <f t="shared" si="1"/>
        <v>0.99340272687289266</v>
      </c>
      <c r="F38" s="6">
        <v>154</v>
      </c>
      <c r="G38">
        <f t="shared" si="2"/>
        <v>0.99236976611356009</v>
      </c>
      <c r="H38" s="11">
        <v>341</v>
      </c>
      <c r="I38">
        <f t="shared" si="3"/>
        <v>2.1973901963943119</v>
      </c>
      <c r="K38" s="6">
        <v>154</v>
      </c>
      <c r="L38">
        <f t="shared" si="4"/>
        <v>0.91775923718712749</v>
      </c>
    </row>
    <row r="39" spans="1:14">
      <c r="A39">
        <v>167.8</v>
      </c>
      <c r="B39">
        <f t="shared" si="0"/>
        <v>1.0824219322679962</v>
      </c>
      <c r="C39" s="6">
        <v>181.8</v>
      </c>
      <c r="D39">
        <f t="shared" si="1"/>
        <v>1.1727312710746227</v>
      </c>
      <c r="F39" s="6">
        <v>181.8</v>
      </c>
      <c r="G39">
        <f t="shared" si="2"/>
        <v>1.1715118407756184</v>
      </c>
      <c r="H39" s="11">
        <v>300</v>
      </c>
      <c r="I39">
        <f t="shared" si="3"/>
        <v>1.9331878560653768</v>
      </c>
      <c r="K39" s="6">
        <v>181.8</v>
      </c>
      <c r="L39">
        <f t="shared" si="4"/>
        <v>1.0834326579261024</v>
      </c>
    </row>
    <row r="40" spans="1:14">
      <c r="A40">
        <v>165.1</v>
      </c>
      <c r="B40">
        <f t="shared" si="0"/>
        <v>1.0650051312124322</v>
      </c>
      <c r="C40" s="6">
        <v>160.9</v>
      </c>
      <c r="D40">
        <f t="shared" si="1"/>
        <v>1.0379123295704444</v>
      </c>
      <c r="F40" s="6">
        <v>160.9</v>
      </c>
      <c r="G40">
        <f t="shared" si="2"/>
        <v>1.0368330868030637</v>
      </c>
      <c r="H40" s="11">
        <v>199</v>
      </c>
      <c r="I40">
        <f t="shared" si="3"/>
        <v>1.2823479445233668</v>
      </c>
      <c r="K40" s="6">
        <v>160.9</v>
      </c>
      <c r="L40">
        <f t="shared" si="4"/>
        <v>0.95887961859356374</v>
      </c>
    </row>
    <row r="41" spans="1:14">
      <c r="A41">
        <v>169.3</v>
      </c>
      <c r="B41">
        <f t="shared" si="0"/>
        <v>1.0920979328544205</v>
      </c>
      <c r="C41" s="6">
        <v>172</v>
      </c>
      <c r="D41">
        <f t="shared" si="1"/>
        <v>1.109514733909984</v>
      </c>
      <c r="F41" s="6">
        <v>172</v>
      </c>
      <c r="G41">
        <f t="shared" si="2"/>
        <v>1.1083610374774828</v>
      </c>
      <c r="H41" s="11">
        <v>244</v>
      </c>
      <c r="I41">
        <f t="shared" si="3"/>
        <v>1.5723261229331731</v>
      </c>
      <c r="K41" s="6">
        <v>172</v>
      </c>
      <c r="L41">
        <f t="shared" si="4"/>
        <v>1.0250297973778306</v>
      </c>
    </row>
    <row r="42" spans="1:14">
      <c r="A42">
        <v>159.9</v>
      </c>
      <c r="B42">
        <f t="shared" si="0"/>
        <v>1.0314616625128281</v>
      </c>
      <c r="C42" s="6">
        <v>164.2</v>
      </c>
      <c r="D42">
        <f t="shared" si="1"/>
        <v>1.0591995308605777</v>
      </c>
      <c r="F42" s="6">
        <v>164.2</v>
      </c>
      <c r="G42">
        <f t="shared" si="2"/>
        <v>1.0580981532197828</v>
      </c>
      <c r="H42" s="11">
        <v>232</v>
      </c>
      <c r="I42">
        <f t="shared" si="3"/>
        <v>1.494998608690558</v>
      </c>
      <c r="K42" s="6">
        <v>164.2</v>
      </c>
      <c r="L42">
        <f t="shared" si="4"/>
        <v>0.97854588796185926</v>
      </c>
    </row>
    <row r="43" spans="1:14">
      <c r="A43">
        <v>170.5</v>
      </c>
      <c r="B43">
        <f t="shared" si="0"/>
        <v>1.0998387333235597</v>
      </c>
      <c r="C43" s="6">
        <v>171.1</v>
      </c>
      <c r="D43">
        <f t="shared" si="1"/>
        <v>1.1037091335581295</v>
      </c>
      <c r="F43" s="6">
        <v>171.1</v>
      </c>
      <c r="G43">
        <f t="shared" si="2"/>
        <v>1.1025614739092866</v>
      </c>
      <c r="H43" s="11">
        <v>234</v>
      </c>
      <c r="I43">
        <f t="shared" si="3"/>
        <v>1.5078865277309939</v>
      </c>
      <c r="K43" s="6">
        <v>171.1</v>
      </c>
      <c r="L43">
        <f t="shared" si="4"/>
        <v>1.0196662693682954</v>
      </c>
    </row>
    <row r="44" spans="1:14">
      <c r="A44">
        <v>154.9</v>
      </c>
      <c r="B44">
        <f t="shared" si="0"/>
        <v>0.99920832722474728</v>
      </c>
      <c r="C44" s="6">
        <v>156.9</v>
      </c>
      <c r="D44">
        <f t="shared" si="1"/>
        <v>1.0121096613399796</v>
      </c>
      <c r="F44" s="6">
        <v>156.9</v>
      </c>
      <c r="G44">
        <f t="shared" si="2"/>
        <v>1.011057248722192</v>
      </c>
      <c r="H44" s="11">
        <v>288</v>
      </c>
      <c r="I44">
        <f t="shared" si="3"/>
        <v>1.8558603418227617</v>
      </c>
      <c r="K44" s="6">
        <v>156.9</v>
      </c>
      <c r="L44">
        <f t="shared" si="4"/>
        <v>0.93504171632896305</v>
      </c>
    </row>
    <row r="45" spans="1:14">
      <c r="A45">
        <v>165</v>
      </c>
      <c r="B45">
        <f t="shared" si="0"/>
        <v>1.0643600645066706</v>
      </c>
      <c r="C45" s="6">
        <v>161.9</v>
      </c>
      <c r="D45">
        <f t="shared" si="1"/>
        <v>1.0443629966280605</v>
      </c>
      <c r="F45" s="6">
        <v>161.9</v>
      </c>
      <c r="G45">
        <f t="shared" si="2"/>
        <v>1.0432770463232817</v>
      </c>
      <c r="H45" s="11">
        <v>343</v>
      </c>
      <c r="I45">
        <f t="shared" si="3"/>
        <v>2.2102781154347477</v>
      </c>
      <c r="K45" s="6">
        <v>161.9</v>
      </c>
      <c r="L45">
        <f t="shared" si="4"/>
        <v>0.96483909415971392</v>
      </c>
    </row>
    <row r="46" spans="1:14">
      <c r="A46">
        <v>155.4</v>
      </c>
      <c r="B46">
        <f t="shared" si="0"/>
        <v>1.0024336607535553</v>
      </c>
      <c r="C46" s="6">
        <v>155.30000000000001</v>
      </c>
      <c r="D46">
        <f t="shared" si="1"/>
        <v>1.0017885940477937</v>
      </c>
      <c r="F46" s="6">
        <v>155.30000000000001</v>
      </c>
      <c r="G46">
        <f t="shared" si="2"/>
        <v>1.0007469134898435</v>
      </c>
      <c r="H46" s="11">
        <v>222</v>
      </c>
      <c r="I46">
        <f t="shared" si="3"/>
        <v>1.4305590134883788</v>
      </c>
      <c r="K46" s="6">
        <v>155.30000000000001</v>
      </c>
      <c r="L46">
        <f t="shared" si="4"/>
        <v>0.92550655542312277</v>
      </c>
    </row>
    <row r="47" spans="1:14">
      <c r="A47">
        <v>180.6</v>
      </c>
      <c r="B47">
        <f t="shared" si="0"/>
        <v>1.1649904706054832</v>
      </c>
      <c r="C47" s="6">
        <v>167.8</v>
      </c>
      <c r="D47">
        <f t="shared" si="1"/>
        <v>1.0824219322679962</v>
      </c>
      <c r="F47" s="6">
        <v>167.8</v>
      </c>
      <c r="G47">
        <f t="shared" si="2"/>
        <v>1.0812964074925675</v>
      </c>
      <c r="H47" s="11">
        <v>271</v>
      </c>
      <c r="I47">
        <f t="shared" si="3"/>
        <v>1.746313029979057</v>
      </c>
      <c r="K47" s="6">
        <v>167.8</v>
      </c>
      <c r="L47">
        <f t="shared" si="4"/>
        <v>1</v>
      </c>
    </row>
    <row r="48" spans="1:14">
      <c r="A48">
        <f>AVERAGE(A4:A47)</f>
        <v>155.02272727272725</v>
      </c>
      <c r="B48">
        <f t="shared" si="0"/>
        <v>1</v>
      </c>
      <c r="C48" s="6">
        <f>AVERAGE(C4:C47)</f>
        <v>155.18409090909091</v>
      </c>
      <c r="D48" s="14">
        <f t="shared" si="1"/>
        <v>1.0010409030933882</v>
      </c>
      <c r="F48" s="6">
        <f>AVERAGE(F4:F47)</f>
        <v>155.18409090909091</v>
      </c>
      <c r="G48">
        <f t="shared" si="2"/>
        <v>1</v>
      </c>
      <c r="H48" s="11">
        <v>246</v>
      </c>
      <c r="I48">
        <f t="shared" si="3"/>
        <v>1.5852140419736089</v>
      </c>
      <c r="K48" s="6">
        <f>AVERAGE(K4:K47)</f>
        <v>155.18409090909091</v>
      </c>
      <c r="L48">
        <f t="shared" si="4"/>
        <v>0.92481579802795533</v>
      </c>
    </row>
    <row r="49" spans="1:13">
      <c r="B49" s="15" t="s">
        <v>38</v>
      </c>
      <c r="C49" s="16" t="s">
        <v>41</v>
      </c>
      <c r="H49" s="11">
        <v>159</v>
      </c>
      <c r="I49">
        <f t="shared" si="3"/>
        <v>1.0245895637146498</v>
      </c>
      <c r="L49" s="15" t="s">
        <v>38</v>
      </c>
      <c r="M49" s="16" t="s">
        <v>41</v>
      </c>
    </row>
    <row r="50" spans="1:13">
      <c r="B50" s="15" t="s">
        <v>13</v>
      </c>
      <c r="C50" s="6">
        <f>TTEST(B4:B47,D4:D47,2,2)</f>
        <v>0.95399624013878281</v>
      </c>
      <c r="H50" s="11">
        <v>243</v>
      </c>
      <c r="I50">
        <f t="shared" si="3"/>
        <v>1.5658821634129552</v>
      </c>
      <c r="L50" s="15" t="s">
        <v>13</v>
      </c>
      <c r="M50" s="6">
        <f>TTEST(L4:L47,N4:N32,2,2)</f>
        <v>9.569660945109435E-17</v>
      </c>
    </row>
    <row r="51" spans="1:13">
      <c r="B51" s="15" t="s">
        <v>14</v>
      </c>
      <c r="C51" s="6">
        <f>STDEV(D4:D47)/SQRT(COUNT(D4:D47))</f>
        <v>1.2091378328445696E-2</v>
      </c>
      <c r="H51" s="11">
        <v>189</v>
      </c>
      <c r="I51">
        <f t="shared" si="3"/>
        <v>1.2179083493211875</v>
      </c>
      <c r="L51" s="15" t="s">
        <v>14</v>
      </c>
      <c r="M51" s="6">
        <f>STDEV(N4:N32)/SQRT(COUNT(N4:N32))</f>
        <v>7.6330517518693491E-2</v>
      </c>
    </row>
    <row r="52" spans="1:13">
      <c r="F52" s="8"/>
      <c r="H52" s="11">
        <v>207</v>
      </c>
      <c r="I52">
        <f t="shared" si="3"/>
        <v>1.3338996206851101</v>
      </c>
    </row>
    <row r="53" spans="1:13">
      <c r="H53" s="11">
        <v>215</v>
      </c>
      <c r="I53">
        <f t="shared" si="3"/>
        <v>1.3854512968468533</v>
      </c>
    </row>
    <row r="54" spans="1:13">
      <c r="A54" s="8"/>
      <c r="C54" s="8"/>
      <c r="D54" s="8"/>
      <c r="H54" s="11">
        <f>AVERAGE(H4:H53)</f>
        <v>247.94799999999998</v>
      </c>
      <c r="I54" s="14">
        <f t="shared" si="3"/>
        <v>1.5977668751189935</v>
      </c>
    </row>
    <row r="55" spans="1:13">
      <c r="A55" s="8"/>
      <c r="C55" s="8"/>
      <c r="D55" s="8"/>
      <c r="G55" s="15" t="s">
        <v>38</v>
      </c>
      <c r="H55" s="16" t="s">
        <v>41</v>
      </c>
    </row>
    <row r="56" spans="1:13">
      <c r="A56" s="8"/>
      <c r="C56" s="8"/>
      <c r="D56" s="8"/>
      <c r="G56" s="15" t="s">
        <v>13</v>
      </c>
      <c r="H56" s="11">
        <f>TTEST(G4:G47,I4:I53,2,2)</f>
        <v>5.249576402430385E-19</v>
      </c>
    </row>
    <row r="57" spans="1:13">
      <c r="A57" s="8"/>
      <c r="C57" s="8"/>
      <c r="D57" s="8"/>
      <c r="G57" s="15" t="s">
        <v>14</v>
      </c>
      <c r="H57" s="11">
        <f>STDEV(I4:I53)/SQRT(COUNT(I4:I53))</f>
        <v>4.8607530198495293E-2</v>
      </c>
    </row>
    <row r="58" spans="1:13">
      <c r="A58" s="8"/>
      <c r="C58" s="8"/>
      <c r="D58" s="8"/>
    </row>
    <row r="59" spans="1:13">
      <c r="A59" s="8"/>
      <c r="C59" s="8"/>
      <c r="D59" s="8"/>
    </row>
    <row r="60" spans="1:13">
      <c r="A60" s="8"/>
      <c r="C60" s="8"/>
      <c r="D60" s="8"/>
    </row>
    <row r="61" spans="1:13">
      <c r="A61" s="8"/>
      <c r="C61" s="8"/>
      <c r="D61" s="8"/>
    </row>
    <row r="62" spans="1:13">
      <c r="A62" s="8"/>
      <c r="C62" s="8"/>
      <c r="D62" s="8"/>
    </row>
    <row r="63" spans="1:13">
      <c r="A63" s="8"/>
      <c r="B63" s="8"/>
      <c r="C63" s="8"/>
      <c r="D63" s="8"/>
    </row>
    <row r="64" spans="1:13">
      <c r="A64" s="8"/>
      <c r="B64" s="8"/>
      <c r="C64" s="8"/>
      <c r="D64" s="8"/>
    </row>
    <row r="65" spans="1:4">
      <c r="A65" s="8"/>
      <c r="B65" s="8"/>
      <c r="C65" s="8"/>
      <c r="D65" s="8"/>
    </row>
    <row r="66" spans="1:4">
      <c r="A66" s="8"/>
      <c r="B66" s="8"/>
      <c r="C66" s="8"/>
      <c r="D66" s="8"/>
    </row>
    <row r="67" spans="1:4">
      <c r="A67" s="8"/>
      <c r="B67" s="8"/>
      <c r="C67" s="8"/>
      <c r="D67" s="8"/>
    </row>
    <row r="68" spans="1:4">
      <c r="A68" s="8"/>
      <c r="B68" s="8"/>
      <c r="C68" s="8"/>
      <c r="D68" s="8"/>
    </row>
    <row r="69" spans="1:4">
      <c r="A69" s="8"/>
      <c r="B69" s="8"/>
      <c r="C69" s="8"/>
      <c r="D69" s="8"/>
    </row>
    <row r="70" spans="1:4">
      <c r="A70" s="8"/>
      <c r="B70" s="8"/>
      <c r="C70" s="8"/>
      <c r="D70" s="8"/>
    </row>
    <row r="71" spans="1:4">
      <c r="A71" s="8"/>
      <c r="B71" s="8"/>
      <c r="C71" s="8"/>
      <c r="D71" s="8"/>
    </row>
    <row r="72" spans="1:4">
      <c r="A72" s="8"/>
      <c r="B72" s="8"/>
      <c r="C72" s="8"/>
      <c r="D72" s="8"/>
    </row>
    <row r="73" spans="1:4">
      <c r="A73" s="8"/>
      <c r="B73" s="8"/>
      <c r="C73" s="8"/>
      <c r="D73" s="8"/>
    </row>
    <row r="74" spans="1:4">
      <c r="A74" s="8"/>
      <c r="B74" s="8"/>
      <c r="C74" s="8"/>
      <c r="D74" s="8"/>
    </row>
    <row r="75" spans="1:4">
      <c r="A75" s="8"/>
      <c r="B75" s="8"/>
      <c r="C75" s="8"/>
      <c r="D75" s="8"/>
    </row>
    <row r="76" spans="1:4">
      <c r="A76" s="8"/>
      <c r="B76" s="8"/>
      <c r="C76" s="8"/>
      <c r="D76" s="8"/>
    </row>
    <row r="77" spans="1:4">
      <c r="A77" s="8"/>
      <c r="B77" s="8"/>
      <c r="C77" s="8"/>
      <c r="D77" s="8"/>
    </row>
    <row r="78" spans="1:4">
      <c r="A78" s="8"/>
      <c r="B78" s="8"/>
      <c r="C78" s="8"/>
      <c r="D78" s="8"/>
    </row>
    <row r="79" spans="1:4">
      <c r="A79" s="8"/>
      <c r="B79" s="8"/>
      <c r="C79" s="8"/>
      <c r="D79" s="8"/>
    </row>
    <row r="80" spans="1:4">
      <c r="A80" s="8"/>
      <c r="B80" s="8"/>
      <c r="C80" s="8"/>
      <c r="D80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topLeftCell="A27" workbookViewId="0">
      <selection activeCell="H46" sqref="H46"/>
    </sheetView>
  </sheetViews>
  <sheetFormatPr baseColWidth="10" defaultRowHeight="15" x14ac:dyDescent="0"/>
  <cols>
    <col min="2" max="2" width="21.5" customWidth="1"/>
    <col min="4" max="4" width="20.83203125" customWidth="1"/>
    <col min="7" max="7" width="18.83203125" customWidth="1"/>
    <col min="8" max="8" width="12.1640625" bestFit="1" customWidth="1"/>
    <col min="9" max="9" width="24.6640625" customWidth="1"/>
    <col min="12" max="12" width="19.6640625" customWidth="1"/>
    <col min="14" max="14" width="24.83203125" customWidth="1"/>
  </cols>
  <sheetData>
    <row r="1" spans="1:14" ht="20">
      <c r="A1" s="1" t="s">
        <v>15</v>
      </c>
      <c r="C1" s="6"/>
      <c r="F1" s="6"/>
      <c r="H1" s="6"/>
      <c r="K1" s="6"/>
      <c r="M1" s="6"/>
    </row>
    <row r="2" spans="1:14">
      <c r="A2" s="2" t="s">
        <v>0</v>
      </c>
      <c r="B2" s="3"/>
      <c r="C2" s="7"/>
      <c r="D2" s="3"/>
      <c r="E2" s="3"/>
      <c r="F2" s="9" t="s">
        <v>1</v>
      </c>
      <c r="G2" s="3"/>
      <c r="H2" s="7"/>
      <c r="K2" s="13" t="s">
        <v>2</v>
      </c>
      <c r="L2" s="4"/>
      <c r="M2" s="8"/>
      <c r="N2" s="4"/>
    </row>
    <row r="3" spans="1:14">
      <c r="A3" s="4" t="s">
        <v>3</v>
      </c>
      <c r="B3" s="4" t="s">
        <v>4</v>
      </c>
      <c r="C3" s="8" t="s">
        <v>5</v>
      </c>
      <c r="D3" s="4" t="s">
        <v>6</v>
      </c>
      <c r="E3" s="5"/>
      <c r="F3" s="10" t="s">
        <v>7</v>
      </c>
      <c r="G3" s="4" t="s">
        <v>8</v>
      </c>
      <c r="H3" s="11" t="s">
        <v>9</v>
      </c>
      <c r="I3" s="4" t="s">
        <v>10</v>
      </c>
      <c r="K3" s="10" t="s">
        <v>7</v>
      </c>
      <c r="L3" s="4" t="s">
        <v>8</v>
      </c>
      <c r="M3" s="11" t="s">
        <v>11</v>
      </c>
      <c r="N3" s="4" t="s">
        <v>10</v>
      </c>
    </row>
    <row r="4" spans="1:14">
      <c r="A4">
        <v>15.321240998429801</v>
      </c>
      <c r="B4">
        <f>A4/$A$42</f>
        <v>1.5857130998167492</v>
      </c>
      <c r="C4">
        <v>16.272239969678921</v>
      </c>
      <c r="D4">
        <f>C4/$A$42</f>
        <v>1.6841392995466882</v>
      </c>
      <c r="F4">
        <v>2.1237322515212984</v>
      </c>
      <c r="G4">
        <f>F4/$F$43</f>
        <v>0.35213903366472382</v>
      </c>
      <c r="H4">
        <v>2.2089249492900609</v>
      </c>
      <c r="I4">
        <f>H4/$F$43</f>
        <v>0.36626495478594484</v>
      </c>
      <c r="K4">
        <v>3.0425531914893615</v>
      </c>
      <c r="L4">
        <f>K4/$K$22</f>
        <v>0.40342642397408068</v>
      </c>
      <c r="M4">
        <v>1.6851063829787234</v>
      </c>
      <c r="N4">
        <f>M4/$K$22</f>
        <v>0.2234361732779524</v>
      </c>
    </row>
    <row r="5" spans="1:14">
      <c r="A5">
        <v>7.8694557494654065</v>
      </c>
      <c r="B5">
        <f t="shared" ref="B5:B42" si="0">A5/$A$42</f>
        <v>0.81447051656157676</v>
      </c>
      <c r="C5">
        <v>8.276298544526453</v>
      </c>
      <c r="D5">
        <f t="shared" ref="D5:D42" si="1">C5/$A$42</f>
        <v>0.85657780733263633</v>
      </c>
      <c r="F5">
        <v>2.2196861626248219</v>
      </c>
      <c r="G5">
        <f t="shared" ref="G5:G43" si="2">F5/$F$43</f>
        <v>0.3680492867148159</v>
      </c>
      <c r="H5">
        <v>1.8573466476462197</v>
      </c>
      <c r="I5">
        <f t="shared" ref="I5:I43" si="3">H5/$F$43</f>
        <v>0.30796926176265438</v>
      </c>
      <c r="K5">
        <v>0.60256410256410253</v>
      </c>
      <c r="L5">
        <f t="shared" ref="L5:L22" si="4">K5/$K$22</f>
        <v>7.9896805680360797E-2</v>
      </c>
      <c r="M5">
        <v>2.382051282051282</v>
      </c>
      <c r="N5">
        <f t="shared" ref="N5:N22" si="5">M5/$K$22</f>
        <v>0.31584737224278797</v>
      </c>
    </row>
    <row r="6" spans="1:14">
      <c r="A6">
        <v>49.257707969749852</v>
      </c>
      <c r="B6">
        <f t="shared" si="0"/>
        <v>5.0980591456387376</v>
      </c>
      <c r="C6">
        <v>46.816753926701573</v>
      </c>
      <c r="D6">
        <f t="shared" si="1"/>
        <v>4.8454260330528189</v>
      </c>
      <c r="F6">
        <v>6.3517441860465116</v>
      </c>
      <c r="G6">
        <f t="shared" si="2"/>
        <v>1.0531916432298505</v>
      </c>
      <c r="H6">
        <v>4.2994186046511631</v>
      </c>
      <c r="I6">
        <f t="shared" si="3"/>
        <v>0.71289265003979363</v>
      </c>
      <c r="K6">
        <v>2.852320675105485</v>
      </c>
      <c r="L6">
        <f t="shared" si="4"/>
        <v>0.37820260076434725</v>
      </c>
      <c r="M6">
        <v>1.7616033755274263</v>
      </c>
      <c r="N6">
        <f t="shared" si="5"/>
        <v>0.23357926896318784</v>
      </c>
    </row>
    <row r="7" spans="1:14">
      <c r="A7">
        <v>8.6777891087089536</v>
      </c>
      <c r="B7">
        <f t="shared" si="0"/>
        <v>0.89813115455446102</v>
      </c>
      <c r="C7">
        <v>9.2837446461350179</v>
      </c>
      <c r="D7">
        <f t="shared" si="1"/>
        <v>0.96084615484076175</v>
      </c>
      <c r="F7">
        <v>6.988721804511278</v>
      </c>
      <c r="G7">
        <f t="shared" si="2"/>
        <v>1.1588097986595489</v>
      </c>
      <c r="H7">
        <v>4.7669172932330826</v>
      </c>
      <c r="I7">
        <f t="shared" si="3"/>
        <v>0.79040926557305435</v>
      </c>
      <c r="K7">
        <v>4.9798994974874375</v>
      </c>
      <c r="L7">
        <f t="shared" si="4"/>
        <v>0.66030827386726498</v>
      </c>
      <c r="M7">
        <v>3.4849246231155777</v>
      </c>
      <c r="N7">
        <f t="shared" si="5"/>
        <v>0.46208253070327771</v>
      </c>
    </row>
    <row r="8" spans="1:14">
      <c r="A8">
        <v>13.200901239203906</v>
      </c>
      <c r="B8">
        <f t="shared" si="0"/>
        <v>1.3662628260033307</v>
      </c>
      <c r="C8">
        <v>14.102766303667543</v>
      </c>
      <c r="D8">
        <f t="shared" si="1"/>
        <v>1.4596037797246142</v>
      </c>
      <c r="F8">
        <v>4.4369747899159657</v>
      </c>
      <c r="G8">
        <f t="shared" si="2"/>
        <v>0.73570103472155135</v>
      </c>
      <c r="H8">
        <v>4.0588235294117645</v>
      </c>
      <c r="I8">
        <f t="shared" si="3"/>
        <v>0.67299924198960104</v>
      </c>
      <c r="K8">
        <v>2.0202808112324493</v>
      </c>
      <c r="L8">
        <f t="shared" si="4"/>
        <v>0.2678785256339245</v>
      </c>
      <c r="M8">
        <v>1.436817472698908</v>
      </c>
      <c r="N8">
        <f t="shared" si="5"/>
        <v>0.19051438000682971</v>
      </c>
    </row>
    <row r="9" spans="1:14">
      <c r="A9">
        <v>6.9780813008130078</v>
      </c>
      <c r="B9">
        <f t="shared" si="0"/>
        <v>0.72221531737667399</v>
      </c>
      <c r="C9">
        <v>7.6421138211382118</v>
      </c>
      <c r="D9">
        <f t="shared" si="1"/>
        <v>0.7909411514192245</v>
      </c>
      <c r="F9">
        <v>6.4952681388012623</v>
      </c>
      <c r="G9">
        <f t="shared" si="2"/>
        <v>1.0769895518384314</v>
      </c>
      <c r="H9">
        <v>3.6403785488958995</v>
      </c>
      <c r="I9">
        <f t="shared" si="3"/>
        <v>0.6036162908312529</v>
      </c>
      <c r="K9">
        <v>4.840989399293286</v>
      </c>
      <c r="L9">
        <f t="shared" si="4"/>
        <v>0.6418895312385049</v>
      </c>
      <c r="M9">
        <v>2.4699646643109543</v>
      </c>
      <c r="N9">
        <f t="shared" si="5"/>
        <v>0.32750422068300367</v>
      </c>
    </row>
    <row r="10" spans="1:14">
      <c r="A10">
        <v>8.6001653999133616</v>
      </c>
      <c r="B10">
        <f t="shared" si="0"/>
        <v>0.89009727975893072</v>
      </c>
      <c r="C10">
        <v>7.5984720198479891</v>
      </c>
      <c r="D10">
        <f t="shared" si="1"/>
        <v>0.78642432565996667</v>
      </c>
      <c r="F10">
        <v>8.9644268774703555</v>
      </c>
      <c r="G10">
        <f t="shared" si="2"/>
        <v>1.486404237506505</v>
      </c>
      <c r="H10">
        <v>5.5889328063241104</v>
      </c>
      <c r="I10">
        <f t="shared" si="3"/>
        <v>0.92670881474170996</v>
      </c>
      <c r="K10">
        <v>6.1381818181818186</v>
      </c>
      <c r="L10">
        <f t="shared" si="4"/>
        <v>0.81389036929199421</v>
      </c>
      <c r="M10">
        <v>2.5963636363636367</v>
      </c>
      <c r="N10">
        <f t="shared" si="5"/>
        <v>0.34426405430952833</v>
      </c>
    </row>
    <row r="11" spans="1:14">
      <c r="A11">
        <v>15.118983329420052</v>
      </c>
      <c r="B11">
        <f t="shared" si="0"/>
        <v>1.564779897648594</v>
      </c>
      <c r="C11">
        <v>14.863876496830242</v>
      </c>
      <c r="D11">
        <f t="shared" si="1"/>
        <v>1.5383769289640157</v>
      </c>
      <c r="F11">
        <v>6.1639344262295079</v>
      </c>
      <c r="G11">
        <f t="shared" si="2"/>
        <v>1.0220506426223639</v>
      </c>
      <c r="H11">
        <v>4.7486338797814209</v>
      </c>
      <c r="I11">
        <f t="shared" si="3"/>
        <v>0.78737766705570422</v>
      </c>
      <c r="K11">
        <v>5.674825174825175</v>
      </c>
      <c r="L11">
        <f t="shared" si="4"/>
        <v>0.75245173473438443</v>
      </c>
      <c r="M11">
        <v>2.8111888111888113</v>
      </c>
      <c r="N11">
        <f t="shared" si="5"/>
        <v>0.37274873365769873</v>
      </c>
    </row>
    <row r="12" spans="1:14">
      <c r="A12">
        <v>10.230728232957023</v>
      </c>
      <c r="B12">
        <f t="shared" si="0"/>
        <v>1.0588567715453097</v>
      </c>
      <c r="C12">
        <v>10.782547604050583</v>
      </c>
      <c r="D12">
        <f t="shared" si="1"/>
        <v>1.1159688034992077</v>
      </c>
      <c r="F12">
        <v>7.7086092715231791</v>
      </c>
      <c r="G12">
        <f t="shared" si="2"/>
        <v>1.2781753527680417</v>
      </c>
      <c r="H12">
        <v>6.258278145695364</v>
      </c>
      <c r="I12">
        <f t="shared" si="3"/>
        <v>1.0376939075307554</v>
      </c>
      <c r="K12">
        <v>2.8222222222222224</v>
      </c>
      <c r="L12">
        <f t="shared" si="4"/>
        <v>0.37421170547028565</v>
      </c>
      <c r="M12">
        <v>2.3830065359477124</v>
      </c>
      <c r="N12">
        <f t="shared" si="5"/>
        <v>0.31597403384545192</v>
      </c>
    </row>
    <row r="13" spans="1:14">
      <c r="A13">
        <v>3.7034571711541564</v>
      </c>
      <c r="B13">
        <f t="shared" si="0"/>
        <v>0.3832992739629435</v>
      </c>
      <c r="C13">
        <v>3.6140682221249745</v>
      </c>
      <c r="D13">
        <f t="shared" si="1"/>
        <v>0.37404772394366292</v>
      </c>
      <c r="F13">
        <v>6.2189054726368154</v>
      </c>
      <c r="G13">
        <f t="shared" si="2"/>
        <v>1.0311654691959782</v>
      </c>
      <c r="H13">
        <v>5.2139303482587058</v>
      </c>
      <c r="I13">
        <f t="shared" si="3"/>
        <v>0.86452912937390813</v>
      </c>
      <c r="K13">
        <v>3.9060807217286819</v>
      </c>
      <c r="L13">
        <f t="shared" si="4"/>
        <v>0.51792559674189953</v>
      </c>
      <c r="M13">
        <v>2.1549431717454253</v>
      </c>
      <c r="N13">
        <f t="shared" si="5"/>
        <v>0.28573404076431574</v>
      </c>
    </row>
    <row r="14" spans="1:14">
      <c r="A14">
        <v>13.582871571859435</v>
      </c>
      <c r="B14">
        <f t="shared" si="0"/>
        <v>1.405795874291998</v>
      </c>
      <c r="C14">
        <v>11.37111594304552</v>
      </c>
      <c r="D14">
        <f t="shared" si="1"/>
        <v>1.1768842688572232</v>
      </c>
      <c r="F14">
        <v>8.6787878787878778</v>
      </c>
      <c r="G14">
        <f t="shared" si="2"/>
        <v>1.4390420331132936</v>
      </c>
      <c r="H14">
        <v>6.9272727272727268</v>
      </c>
      <c r="I14">
        <f t="shared" si="3"/>
        <v>1.148620840676323</v>
      </c>
      <c r="K14">
        <v>9.5909090909090917</v>
      </c>
      <c r="L14">
        <f t="shared" si="4"/>
        <v>1.2717037020187409</v>
      </c>
      <c r="M14">
        <v>6.3</v>
      </c>
      <c r="N14">
        <f t="shared" si="5"/>
        <v>0.83534660236870839</v>
      </c>
    </row>
    <row r="15" spans="1:14">
      <c r="A15">
        <v>16.607840251202038</v>
      </c>
      <c r="B15">
        <f t="shared" si="0"/>
        <v>1.7188731545110436</v>
      </c>
      <c r="C15">
        <v>13.522617996271219</v>
      </c>
      <c r="D15">
        <f t="shared" si="1"/>
        <v>1.3995597682134613</v>
      </c>
      <c r="F15">
        <v>9.5919540229885065</v>
      </c>
      <c r="G15">
        <f t="shared" si="2"/>
        <v>1.5904553967158881</v>
      </c>
      <c r="H15">
        <v>5.2931034482758621</v>
      </c>
      <c r="I15">
        <f t="shared" si="3"/>
        <v>0.87765693251967214</v>
      </c>
      <c r="K15">
        <v>53.89473684210526</v>
      </c>
      <c r="L15">
        <f t="shared" si="4"/>
        <v>7.1461563978743303</v>
      </c>
      <c r="M15">
        <v>36.070175438596486</v>
      </c>
      <c r="N15">
        <f t="shared" si="5"/>
        <v>4.7827140475356842</v>
      </c>
    </row>
    <row r="16" spans="1:14">
      <c r="A16">
        <v>14.394404524001869</v>
      </c>
      <c r="B16">
        <f t="shared" si="0"/>
        <v>1.4897876627689954</v>
      </c>
      <c r="C16">
        <v>16.26846379522939</v>
      </c>
      <c r="D16">
        <f t="shared" si="1"/>
        <v>1.6837484742021598</v>
      </c>
      <c r="F16">
        <v>6.7544642857142865</v>
      </c>
      <c r="G16">
        <f t="shared" si="2"/>
        <v>1.1199672297628449</v>
      </c>
      <c r="H16">
        <v>4.5982142857142856</v>
      </c>
      <c r="I16">
        <f t="shared" si="3"/>
        <v>0.7624363824558692</v>
      </c>
      <c r="K16">
        <v>3.467845659163987</v>
      </c>
      <c r="L16">
        <f t="shared" si="4"/>
        <v>0.45981795062249375</v>
      </c>
      <c r="M16">
        <v>3.045016077170418</v>
      </c>
      <c r="N16">
        <f t="shared" si="5"/>
        <v>0.40375298955911132</v>
      </c>
    </row>
    <row r="17" spans="1:14">
      <c r="A17">
        <v>8.0105208436478854</v>
      </c>
      <c r="B17">
        <f t="shared" si="0"/>
        <v>0.82907042839606626</v>
      </c>
      <c r="C17">
        <v>8.9465541142687393</v>
      </c>
      <c r="D17">
        <f t="shared" si="1"/>
        <v>0.92594771263432873</v>
      </c>
      <c r="F17">
        <v>5.6639004149377588</v>
      </c>
      <c r="G17">
        <f t="shared" si="2"/>
        <v>0.93913929943885333</v>
      </c>
      <c r="H17">
        <v>3.5726141078838172</v>
      </c>
      <c r="I17">
        <f t="shared" si="3"/>
        <v>0.59238017349219974</v>
      </c>
      <c r="K17">
        <v>3.4503546099290778</v>
      </c>
      <c r="L17">
        <f t="shared" si="4"/>
        <v>0.45749873021769294</v>
      </c>
      <c r="M17">
        <v>2.3085106382978724</v>
      </c>
      <c r="N17">
        <f t="shared" si="5"/>
        <v>0.30609627273557871</v>
      </c>
    </row>
    <row r="18" spans="1:14">
      <c r="A18">
        <v>10.589768629807692</v>
      </c>
      <c r="B18">
        <f t="shared" si="0"/>
        <v>1.0960166243736711</v>
      </c>
      <c r="C18">
        <v>12.058518629807692</v>
      </c>
      <c r="D18">
        <f t="shared" si="1"/>
        <v>1.2480288612149648</v>
      </c>
      <c r="F18">
        <v>7.0751445086705207</v>
      </c>
      <c r="G18">
        <f t="shared" si="2"/>
        <v>1.1731396688715439</v>
      </c>
      <c r="H18">
        <v>3.4797687861271678</v>
      </c>
      <c r="I18">
        <f t="shared" si="3"/>
        <v>0.57698536001688683</v>
      </c>
      <c r="K18">
        <v>10.991031390134529</v>
      </c>
      <c r="L18">
        <f t="shared" si="4"/>
        <v>1.4573524965518572</v>
      </c>
      <c r="M18">
        <v>9.8789237668161434</v>
      </c>
      <c r="N18">
        <f t="shared" si="5"/>
        <v>1.3098929212173569</v>
      </c>
    </row>
    <row r="19" spans="1:14">
      <c r="A19">
        <v>10.280686883907828</v>
      </c>
      <c r="B19">
        <f t="shared" si="0"/>
        <v>1.0640273766725301</v>
      </c>
      <c r="C19">
        <v>11.642274125698499</v>
      </c>
      <c r="D19">
        <f t="shared" si="1"/>
        <v>1.2049485152455803</v>
      </c>
      <c r="F19">
        <v>5.9759759759759765</v>
      </c>
      <c r="G19">
        <f t="shared" si="2"/>
        <v>0.99088498744432285</v>
      </c>
      <c r="H19">
        <v>3.0840840840840844</v>
      </c>
      <c r="I19">
        <f t="shared" si="3"/>
        <v>0.51137632266598976</v>
      </c>
      <c r="K19">
        <v>8.4411764705882355</v>
      </c>
      <c r="L19">
        <f t="shared" si="4"/>
        <v>1.1192552515397727</v>
      </c>
      <c r="M19">
        <v>6.7279411764705888</v>
      </c>
      <c r="N19">
        <f t="shared" si="5"/>
        <v>0.89208933376210109</v>
      </c>
    </row>
    <row r="20" spans="1:14">
      <c r="A20">
        <v>8.1414540086167939</v>
      </c>
      <c r="B20">
        <f t="shared" si="0"/>
        <v>0.8426217089296042</v>
      </c>
      <c r="C20">
        <v>8.267964207164594</v>
      </c>
      <c r="D20">
        <f t="shared" si="1"/>
        <v>0.85571522264159561</v>
      </c>
      <c r="F20">
        <v>2.3576388888888888</v>
      </c>
      <c r="G20">
        <f t="shared" si="2"/>
        <v>0.390923422417772</v>
      </c>
      <c r="H20">
        <v>2.3576388888888888</v>
      </c>
      <c r="I20">
        <f t="shared" si="3"/>
        <v>0.390923422417772</v>
      </c>
      <c r="K20">
        <v>5.0562130177514799</v>
      </c>
      <c r="L20">
        <f t="shared" si="4"/>
        <v>0.67042704210017978</v>
      </c>
      <c r="M20">
        <v>4.7455621301775155</v>
      </c>
      <c r="N20">
        <f t="shared" si="5"/>
        <v>0.62923638123387271</v>
      </c>
    </row>
    <row r="21" spans="1:14">
      <c r="A21">
        <v>12.460921236894894</v>
      </c>
      <c r="B21">
        <f t="shared" si="0"/>
        <v>1.2896766027734967</v>
      </c>
      <c r="C21">
        <v>12.351122213390864</v>
      </c>
      <c r="D21">
        <f t="shared" si="1"/>
        <v>1.2783126571286714</v>
      </c>
      <c r="F21">
        <v>3.1146788990825689</v>
      </c>
      <c r="G21">
        <f t="shared" si="2"/>
        <v>0.51644929200146028</v>
      </c>
      <c r="H21">
        <v>2.9082568807339446</v>
      </c>
      <c r="I21">
        <f t="shared" si="3"/>
        <v>0.48222216661108358</v>
      </c>
      <c r="K21">
        <v>3.9798488664987404</v>
      </c>
      <c r="L21">
        <f t="shared" si="4"/>
        <v>0.52770686167788539</v>
      </c>
      <c r="M21">
        <v>2.8438287153652393</v>
      </c>
      <c r="N21">
        <f t="shared" si="5"/>
        <v>0.37707661192046371</v>
      </c>
    </row>
    <row r="22" spans="1:14">
      <c r="A22">
        <v>19.288461538461537</v>
      </c>
      <c r="B22">
        <f t="shared" si="0"/>
        <v>1.9963112740008848</v>
      </c>
      <c r="C22">
        <v>18.826923076923077</v>
      </c>
      <c r="D22">
        <f t="shared" si="1"/>
        <v>1.9485431079230973</v>
      </c>
      <c r="F22">
        <v>6.200647249190939</v>
      </c>
      <c r="G22">
        <f t="shared" si="2"/>
        <v>1.0281380474689408</v>
      </c>
      <c r="H22">
        <v>3.8899676375404533</v>
      </c>
      <c r="I22">
        <f t="shared" si="3"/>
        <v>0.64500100890274892</v>
      </c>
      <c r="K22">
        <f>AVERAGE(K4:K21)</f>
        <v>7.5417796422894678</v>
      </c>
      <c r="L22">
        <f t="shared" si="4"/>
        <v>1</v>
      </c>
      <c r="M22">
        <f>AVERAGE(M4:M21)</f>
        <v>5.2825515499345954</v>
      </c>
      <c r="N22">
        <f t="shared" si="5"/>
        <v>0.70043833159927282</v>
      </c>
    </row>
    <row r="23" spans="1:14">
      <c r="A23">
        <v>3.2892561983471071</v>
      </c>
      <c r="B23">
        <f t="shared" si="0"/>
        <v>0.34043042876924856</v>
      </c>
      <c r="C23">
        <v>3.2685950413223139</v>
      </c>
      <c r="D23">
        <f t="shared" si="1"/>
        <v>0.33829204667898949</v>
      </c>
      <c r="F23">
        <v>6.636075949367088</v>
      </c>
      <c r="G23">
        <f t="shared" si="2"/>
        <v>1.1003370930878411</v>
      </c>
      <c r="H23">
        <v>3.8006329113924049</v>
      </c>
      <c r="I23">
        <f t="shared" si="3"/>
        <v>0.63018829222627426</v>
      </c>
      <c r="L23" s="20" t="s">
        <v>38</v>
      </c>
      <c r="M23" t="s">
        <v>40</v>
      </c>
    </row>
    <row r="24" spans="1:14">
      <c r="A24">
        <v>4.4184782608695654</v>
      </c>
      <c r="B24">
        <f t="shared" si="0"/>
        <v>0.45730230731534433</v>
      </c>
      <c r="C24">
        <v>4.5217391304347831</v>
      </c>
      <c r="D24">
        <f t="shared" si="1"/>
        <v>0.4679895691099219</v>
      </c>
      <c r="F24">
        <v>9</v>
      </c>
      <c r="G24">
        <f t="shared" si="2"/>
        <v>1.4923026670204198</v>
      </c>
      <c r="H24">
        <v>6.4639175257731969</v>
      </c>
      <c r="I24">
        <f t="shared" si="3"/>
        <v>1.0717912625679304</v>
      </c>
      <c r="L24" s="20" t="s">
        <v>13</v>
      </c>
      <c r="M24">
        <f>TTEST(L4:L21,N4:N21,2,1)</f>
        <v>3.0927132959710935E-2</v>
      </c>
    </row>
    <row r="25" spans="1:14">
      <c r="A25">
        <v>6.8811881188118811</v>
      </c>
      <c r="B25">
        <f t="shared" si="0"/>
        <v>0.71218709655579782</v>
      </c>
      <c r="C25">
        <v>6.2524752475247523</v>
      </c>
      <c r="D25">
        <f t="shared" si="1"/>
        <v>0.64711676471221058</v>
      </c>
      <c r="F25">
        <v>7.0055555555555555</v>
      </c>
      <c r="G25">
        <f t="shared" si="2"/>
        <v>1.1616010266128083</v>
      </c>
      <c r="H25">
        <v>3.177777777777778</v>
      </c>
      <c r="I25">
        <f t="shared" si="3"/>
        <v>0.52691180588622233</v>
      </c>
      <c r="L25" s="20" t="s">
        <v>14</v>
      </c>
      <c r="M25">
        <f>STDEV(N4:N21)/SQRT(COUNT(N4:N21))</f>
        <v>0.24949522959779641</v>
      </c>
    </row>
    <row r="26" spans="1:14">
      <c r="A26">
        <v>4.670157068062827</v>
      </c>
      <c r="B26">
        <f t="shared" si="0"/>
        <v>0.48335048327925673</v>
      </c>
      <c r="C26">
        <v>4.4869109947643979</v>
      </c>
      <c r="D26">
        <f t="shared" si="1"/>
        <v>0.46438493741067605</v>
      </c>
      <c r="F26">
        <v>5.8192090395480225</v>
      </c>
      <c r="G26">
        <f t="shared" si="2"/>
        <v>0.96489124107409441</v>
      </c>
      <c r="H26">
        <v>4.3559322033898304</v>
      </c>
      <c r="I26">
        <f t="shared" si="3"/>
        <v>0.72226324938653086</v>
      </c>
      <c r="L26" s="20" t="s">
        <v>39</v>
      </c>
      <c r="M26" s="22">
        <v>5.91E-2</v>
      </c>
    </row>
    <row r="27" spans="1:14">
      <c r="A27">
        <v>2.8919860627177703</v>
      </c>
      <c r="B27">
        <f t="shared" si="0"/>
        <v>0.29931388616685906</v>
      </c>
      <c r="C27">
        <v>3.5958188153310107</v>
      </c>
      <c r="D27">
        <f t="shared" si="1"/>
        <v>0.37215895243879338</v>
      </c>
      <c r="F27">
        <v>3.9925925925925925</v>
      </c>
      <c r="G27">
        <f t="shared" si="2"/>
        <v>0.66201739713909979</v>
      </c>
      <c r="H27">
        <v>3.0518518518518523</v>
      </c>
      <c r="I27">
        <f t="shared" si="3"/>
        <v>0.50603185087441405</v>
      </c>
    </row>
    <row r="28" spans="1:14">
      <c r="A28">
        <v>5.8267716535433074</v>
      </c>
      <c r="B28">
        <f t="shared" si="0"/>
        <v>0.60305742476157409</v>
      </c>
      <c r="C28">
        <v>7.0629921259842527</v>
      </c>
      <c r="D28">
        <f t="shared" si="1"/>
        <v>0.73100339190693508</v>
      </c>
      <c r="F28">
        <v>6.2985074626865671</v>
      </c>
      <c r="G28">
        <f t="shared" si="2"/>
        <v>1.0443643872016868</v>
      </c>
      <c r="H28">
        <v>3.8134328358208953</v>
      </c>
      <c r="I28">
        <f t="shared" si="3"/>
        <v>0.63231066571097383</v>
      </c>
    </row>
    <row r="29" spans="1:14">
      <c r="A29">
        <v>4.3695652173913047</v>
      </c>
      <c r="B29">
        <f t="shared" si="0"/>
        <v>0.45223992014949183</v>
      </c>
      <c r="C29">
        <v>4.679347826086957</v>
      </c>
      <c r="D29">
        <f t="shared" si="1"/>
        <v>0.48430170553322444</v>
      </c>
      <c r="F29">
        <v>7.6059113300492607</v>
      </c>
      <c r="G29">
        <f t="shared" si="2"/>
        <v>1.261146862550371</v>
      </c>
      <c r="H29">
        <v>4.8768472906403941</v>
      </c>
      <c r="I29">
        <f t="shared" si="3"/>
        <v>0.80863691316377428</v>
      </c>
    </row>
    <row r="30" spans="1:14">
      <c r="A30">
        <v>5.5312499999999991</v>
      </c>
      <c r="B30">
        <f t="shared" si="0"/>
        <v>0.572471615338489</v>
      </c>
      <c r="C30">
        <v>6.59375</v>
      </c>
      <c r="D30">
        <f t="shared" si="1"/>
        <v>0.68243791433006329</v>
      </c>
      <c r="F30">
        <v>5.1764705882352944</v>
      </c>
      <c r="G30">
        <f t="shared" si="2"/>
        <v>0.85831787384181013</v>
      </c>
      <c r="H30">
        <v>4.4117647058823533</v>
      </c>
      <c r="I30">
        <f t="shared" si="3"/>
        <v>0.7315209152060882</v>
      </c>
    </row>
    <row r="31" spans="1:14">
      <c r="A31">
        <v>4.4976958525345623</v>
      </c>
      <c r="B31">
        <f t="shared" si="0"/>
        <v>0.46550114531103887</v>
      </c>
      <c r="C31">
        <v>5.0552995391705071</v>
      </c>
      <c r="D31">
        <f t="shared" si="1"/>
        <v>0.52321184058013281</v>
      </c>
      <c r="F31">
        <v>5.4459459459459456</v>
      </c>
      <c r="G31">
        <f t="shared" si="2"/>
        <v>0.90299996217601974</v>
      </c>
      <c r="H31">
        <v>4.0371621621621623</v>
      </c>
      <c r="I31">
        <f t="shared" si="3"/>
        <v>0.66940754019872439</v>
      </c>
    </row>
    <row r="32" spans="1:14">
      <c r="A32">
        <v>3.4343434343434343</v>
      </c>
      <c r="B32">
        <f t="shared" si="0"/>
        <v>0.35544662300306806</v>
      </c>
      <c r="C32">
        <v>3.7929292929292924</v>
      </c>
      <c r="D32">
        <f t="shared" si="1"/>
        <v>0.39255943216956479</v>
      </c>
      <c r="F32">
        <v>7.3515358361774741</v>
      </c>
      <c r="G32">
        <f t="shared" si="2"/>
        <v>1.2189685038915374</v>
      </c>
      <c r="H32">
        <v>5.2389078498293511</v>
      </c>
      <c r="I32">
        <f t="shared" si="3"/>
        <v>0.86867068406383929</v>
      </c>
    </row>
    <row r="33" spans="1:9">
      <c r="A33">
        <v>6.0707692307692307</v>
      </c>
      <c r="B33">
        <f t="shared" si="0"/>
        <v>0.62831061114316988</v>
      </c>
      <c r="C33">
        <v>6.3353846153846156</v>
      </c>
      <c r="D33">
        <f t="shared" si="1"/>
        <v>0.65569769302776826</v>
      </c>
      <c r="F33">
        <v>9.5244444444444447</v>
      </c>
      <c r="G33">
        <f t="shared" si="2"/>
        <v>1.5792615384813629</v>
      </c>
      <c r="H33">
        <v>5.2266666666666666</v>
      </c>
      <c r="I33">
        <f t="shared" si="3"/>
        <v>0.86664095625482152</v>
      </c>
    </row>
    <row r="34" spans="1:9">
      <c r="A34">
        <v>10.576576576576578</v>
      </c>
      <c r="B34">
        <f t="shared" si="0"/>
        <v>1.0946512772960941</v>
      </c>
      <c r="C34">
        <v>10.36036036036036</v>
      </c>
      <c r="D34">
        <f t="shared" si="1"/>
        <v>1.0722733976920853</v>
      </c>
      <c r="F34">
        <v>4.8606356968215163</v>
      </c>
      <c r="G34">
        <f t="shared" si="2"/>
        <v>0.8059488459757117</v>
      </c>
      <c r="H34">
        <v>3.6723716381418092</v>
      </c>
      <c r="I34">
        <f t="shared" si="3"/>
        <v>0.60892110998768556</v>
      </c>
    </row>
    <row r="35" spans="1:9">
      <c r="A35">
        <v>7.7834101382488488</v>
      </c>
      <c r="B35">
        <f t="shared" si="0"/>
        <v>0.80556499429338602</v>
      </c>
      <c r="C35">
        <v>6.5668202764976957</v>
      </c>
      <c r="D35">
        <f t="shared" si="1"/>
        <v>0.67965075006990816</v>
      </c>
      <c r="F35">
        <v>6.944237918215614</v>
      </c>
      <c r="G35">
        <f t="shared" si="2"/>
        <v>1.1514338628641654</v>
      </c>
      <c r="H35">
        <v>3.2193308550185873</v>
      </c>
      <c r="I35">
        <f t="shared" si="3"/>
        <v>0.53380178010726287</v>
      </c>
    </row>
    <row r="36" spans="1:9">
      <c r="A36">
        <v>14.241758241758241</v>
      </c>
      <c r="B36">
        <f t="shared" si="0"/>
        <v>1.4739891246860259</v>
      </c>
      <c r="C36">
        <v>13.53846153846154</v>
      </c>
      <c r="D36">
        <f t="shared" si="1"/>
        <v>1.4011995382817779</v>
      </c>
      <c r="F36">
        <v>5.0888888888888886</v>
      </c>
      <c r="G36">
        <f t="shared" si="2"/>
        <v>0.84379582900660766</v>
      </c>
      <c r="H36">
        <v>4.125</v>
      </c>
      <c r="I36">
        <f t="shared" si="3"/>
        <v>0.68397205571769237</v>
      </c>
    </row>
    <row r="37" spans="1:9">
      <c r="A37">
        <v>4.9391634980988597</v>
      </c>
      <c r="B37">
        <f t="shared" si="0"/>
        <v>0.51119202823549048</v>
      </c>
      <c r="C37">
        <v>4.5019011406844109</v>
      </c>
      <c r="D37">
        <f t="shared" si="1"/>
        <v>0.46593638293365719</v>
      </c>
      <c r="F37">
        <v>6.117886178861788</v>
      </c>
      <c r="G37">
        <f t="shared" si="2"/>
        <v>1.0144153179158679</v>
      </c>
      <c r="H37">
        <v>3.1585365853658538</v>
      </c>
      <c r="I37">
        <f t="shared" si="3"/>
        <v>0.52372139669144813</v>
      </c>
    </row>
    <row r="38" spans="1:9">
      <c r="A38">
        <v>4.4740484429065752</v>
      </c>
      <c r="B38">
        <f t="shared" si="0"/>
        <v>0.46305369296513066</v>
      </c>
      <c r="C38">
        <v>4.2145328719723185</v>
      </c>
      <c r="D38">
        <f t="shared" si="1"/>
        <v>0.43619443003211839</v>
      </c>
      <c r="F38">
        <v>3.7576601671309193</v>
      </c>
      <c r="G38">
        <f t="shared" si="2"/>
        <v>0.62306292101842975</v>
      </c>
      <c r="H38">
        <v>2.2367688022284122</v>
      </c>
      <c r="I38">
        <f t="shared" si="3"/>
        <v>0.37088178323039217</v>
      </c>
    </row>
    <row r="39" spans="1:9">
      <c r="A39">
        <v>4.3952702702702702</v>
      </c>
      <c r="B39">
        <f t="shared" si="0"/>
        <v>0.45490033382524009</v>
      </c>
      <c r="C39">
        <v>4.6520270270270263</v>
      </c>
      <c r="D39">
        <f t="shared" si="1"/>
        <v>0.48147406585500041</v>
      </c>
      <c r="F39">
        <v>3.209141274238227</v>
      </c>
      <c r="G39">
        <f t="shared" si="2"/>
        <v>0.53211223137677943</v>
      </c>
      <c r="H39">
        <v>2.2132963988919667</v>
      </c>
      <c r="I39">
        <f t="shared" si="3"/>
        <v>0.36698979099701923</v>
      </c>
    </row>
    <row r="40" spans="1:9">
      <c r="A40">
        <v>8.756218905472636</v>
      </c>
      <c r="B40">
        <f t="shared" si="0"/>
        <v>0.90624845759517958</v>
      </c>
      <c r="C40">
        <v>8.5572139303482579</v>
      </c>
      <c r="D40">
        <f t="shared" si="1"/>
        <v>0.88565190174074371</v>
      </c>
      <c r="F40">
        <v>4.1768867924528301</v>
      </c>
      <c r="G40">
        <f t="shared" si="2"/>
        <v>0.69257547780219164</v>
      </c>
      <c r="H40">
        <v>2.5424528301886791</v>
      </c>
      <c r="I40">
        <f t="shared" si="3"/>
        <v>0.42156768214046447</v>
      </c>
    </row>
    <row r="41" spans="1:9">
      <c r="A41">
        <v>7.794594594594594</v>
      </c>
      <c r="B41">
        <f t="shared" si="0"/>
        <v>0.8067225597245149</v>
      </c>
      <c r="C41">
        <v>8.5675675675675684</v>
      </c>
      <c r="D41">
        <f t="shared" si="1"/>
        <v>0.88672347930884621</v>
      </c>
      <c r="F41">
        <v>7.6505190311418687</v>
      </c>
      <c r="G41">
        <f t="shared" si="2"/>
        <v>1.2685433282514988</v>
      </c>
      <c r="H41">
        <v>3.5017301038062287</v>
      </c>
      <c r="I41">
        <f t="shared" si="3"/>
        <v>0.58062679701063624</v>
      </c>
    </row>
    <row r="42" spans="1:9">
      <c r="A42">
        <f>AVERAGE(A4:A41)</f>
        <v>9.6620510987771873</v>
      </c>
      <c r="B42">
        <f t="shared" si="0"/>
        <v>1</v>
      </c>
      <c r="C42">
        <f>AVERAGE(C4:C41)</f>
        <v>9.7134884999566609</v>
      </c>
      <c r="D42" s="14">
        <f t="shared" si="1"/>
        <v>1.0053236523646603</v>
      </c>
      <c r="F42">
        <v>6.4596774193548381</v>
      </c>
      <c r="G42">
        <f t="shared" si="2"/>
        <v>1.0710882045549786</v>
      </c>
      <c r="H42">
        <v>2.9959677419354835</v>
      </c>
      <c r="I42">
        <f t="shared" si="3"/>
        <v>0.49676562795527407</v>
      </c>
    </row>
    <row r="43" spans="1:9">
      <c r="B43" s="20" t="s">
        <v>38</v>
      </c>
      <c r="C43" t="s">
        <v>40</v>
      </c>
      <c r="F43">
        <f>AVERAGE(F4:F42)</f>
        <v>6.030948144031461</v>
      </c>
      <c r="G43">
        <f t="shared" si="2"/>
        <v>1</v>
      </c>
      <c r="H43">
        <f>AVERAGE(H4:H42)</f>
        <v>3.9710988291403315</v>
      </c>
      <c r="I43" s="14">
        <f t="shared" si="3"/>
        <v>0.65845348596975373</v>
      </c>
    </row>
    <row r="44" spans="1:9">
      <c r="B44" s="20" t="s">
        <v>13</v>
      </c>
      <c r="C44">
        <f>TTEST(B4:B41,D4:D41,2,1)</f>
        <v>0.76257147292750549</v>
      </c>
      <c r="G44" s="15" t="s">
        <v>38</v>
      </c>
      <c r="H44" s="16" t="s">
        <v>41</v>
      </c>
    </row>
    <row r="45" spans="1:9">
      <c r="B45" s="20" t="s">
        <v>14</v>
      </c>
      <c r="C45">
        <f>STDEV(D4:D41)/SQRT(COUNT(D4:D41))</f>
        <v>0.12476061049759844</v>
      </c>
      <c r="G45" s="15" t="s">
        <v>13</v>
      </c>
      <c r="H45">
        <f>TTEST(G4:G42,I4:I42,2,1)</f>
        <v>9.2208297252100326E-13</v>
      </c>
    </row>
    <row r="46" spans="1:9">
      <c r="B46" s="20" t="s">
        <v>39</v>
      </c>
      <c r="C46" s="22">
        <v>0.85660000000000003</v>
      </c>
      <c r="G46" s="15" t="s">
        <v>14</v>
      </c>
      <c r="H46">
        <f>STDEV(I4:I42)/SQRT(COUNT(I4:I42))</f>
        <v>3.2511769234801612E-2</v>
      </c>
    </row>
    <row r="47" spans="1:9">
      <c r="G47" s="6"/>
      <c r="H47" s="2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topLeftCell="A44" workbookViewId="0">
      <selection activeCell="H62" sqref="H62"/>
    </sheetView>
  </sheetViews>
  <sheetFormatPr baseColWidth="10" defaultRowHeight="15" x14ac:dyDescent="0"/>
  <cols>
    <col min="2" max="2" width="23.5" customWidth="1"/>
    <col min="3" max="3" width="7.5" style="6" customWidth="1"/>
    <col min="4" max="4" width="21.6640625" customWidth="1"/>
    <col min="6" max="6" width="16.33203125" style="6" customWidth="1"/>
    <col min="7" max="7" width="19.83203125" customWidth="1"/>
    <col min="8" max="8" width="9" style="6" customWidth="1"/>
    <col min="9" max="9" width="23.33203125" customWidth="1"/>
    <col min="11" max="11" width="10.83203125" style="6"/>
    <col min="12" max="12" width="20.5" customWidth="1"/>
    <col min="13" max="13" width="12.1640625" style="6" bestFit="1" customWidth="1"/>
    <col min="14" max="14" width="24.1640625" customWidth="1"/>
  </cols>
  <sheetData>
    <row r="1" spans="1:14" ht="20">
      <c r="A1" s="1" t="s">
        <v>34</v>
      </c>
      <c r="H1" s="11"/>
    </row>
    <row r="2" spans="1:14">
      <c r="A2" s="2" t="s">
        <v>0</v>
      </c>
      <c r="B2" s="3"/>
      <c r="C2" s="7"/>
      <c r="D2" s="3" t="s">
        <v>37</v>
      </c>
      <c r="E2" s="3"/>
      <c r="F2" s="9" t="s">
        <v>1</v>
      </c>
      <c r="G2" s="3"/>
      <c r="H2" s="7"/>
      <c r="K2" s="13" t="s">
        <v>2</v>
      </c>
      <c r="L2" s="4"/>
      <c r="M2" s="8"/>
      <c r="N2" s="4"/>
    </row>
    <row r="3" spans="1:14">
      <c r="A3" s="8" t="s">
        <v>3</v>
      </c>
      <c r="B3" s="8" t="s">
        <v>4</v>
      </c>
      <c r="C3" s="8" t="s">
        <v>5</v>
      </c>
      <c r="D3" s="8" t="s">
        <v>6</v>
      </c>
      <c r="E3" s="5"/>
      <c r="F3" s="10" t="s">
        <v>7</v>
      </c>
      <c r="G3" s="4" t="s">
        <v>8</v>
      </c>
      <c r="H3" s="11" t="s">
        <v>9</v>
      </c>
      <c r="I3" s="4" t="s">
        <v>10</v>
      </c>
      <c r="K3" s="10" t="s">
        <v>7</v>
      </c>
      <c r="L3" s="4" t="s">
        <v>8</v>
      </c>
      <c r="M3" s="11" t="s">
        <v>11</v>
      </c>
      <c r="N3" s="4" t="s">
        <v>10</v>
      </c>
    </row>
    <row r="4" spans="1:14">
      <c r="A4">
        <v>845</v>
      </c>
      <c r="B4" s="6">
        <f>A4/$A$46</f>
        <v>0.47955571169905142</v>
      </c>
      <c r="C4" s="6">
        <v>2007</v>
      </c>
      <c r="D4">
        <f>C4/$A$46</f>
        <v>1.1390157554792855</v>
      </c>
      <c r="F4" s="6">
        <v>2007</v>
      </c>
      <c r="G4">
        <f>F4/$F$46</f>
        <v>1.0345487794401012</v>
      </c>
      <c r="H4" s="6">
        <v>5392</v>
      </c>
      <c r="I4">
        <f>H4/$F$46</f>
        <v>2.779415554928264</v>
      </c>
      <c r="K4" s="6">
        <v>2007</v>
      </c>
      <c r="L4">
        <f>K4/$K$46</f>
        <v>1.0345487794401012</v>
      </c>
      <c r="M4" s="6">
        <v>3733</v>
      </c>
      <c r="N4">
        <f>M4/$K$46</f>
        <v>1.924250420353711</v>
      </c>
    </row>
    <row r="5" spans="1:14">
      <c r="A5">
        <v>1204</v>
      </c>
      <c r="B5" s="6">
        <f t="shared" ref="B5:B46" si="0">A5/$A$46</f>
        <v>0.68329594897710999</v>
      </c>
      <c r="C5" s="6">
        <v>1766</v>
      </c>
      <c r="D5">
        <f t="shared" ref="D5:D46" si="1">C5/$A$46</f>
        <v>1.0022430613734021</v>
      </c>
      <c r="F5" s="6">
        <v>1766</v>
      </c>
      <c r="G5">
        <f t="shared" ref="G5:G46" si="2">F5/$F$46</f>
        <v>0.91032045066827039</v>
      </c>
      <c r="H5" s="6">
        <v>7299</v>
      </c>
      <c r="I5">
        <f t="shared" ref="I5:I58" si="3">H5/$F$46</f>
        <v>3.7624173099817133</v>
      </c>
      <c r="K5" s="6">
        <v>1766</v>
      </c>
      <c r="L5">
        <f t="shared" ref="L5:L46" si="4">K5/$K$46</f>
        <v>0.91032045066827039</v>
      </c>
      <c r="M5" s="6">
        <v>2297</v>
      </c>
      <c r="N5">
        <f t="shared" ref="N5:N29" si="5">M5/$K$46</f>
        <v>1.1840351501613913</v>
      </c>
    </row>
    <row r="6" spans="1:14">
      <c r="A6">
        <v>1652</v>
      </c>
      <c r="B6" s="6">
        <f t="shared" si="0"/>
        <v>0.9375456044104532</v>
      </c>
      <c r="C6" s="6">
        <v>2385</v>
      </c>
      <c r="D6">
        <f t="shared" si="1"/>
        <v>1.3535389022511688</v>
      </c>
      <c r="F6" s="6">
        <v>2385</v>
      </c>
      <c r="G6">
        <f t="shared" si="2"/>
        <v>1.2293965316216449</v>
      </c>
      <c r="H6" s="6">
        <v>5877</v>
      </c>
      <c r="I6">
        <f t="shared" si="3"/>
        <v>3.029418623203525</v>
      </c>
      <c r="K6" s="6">
        <v>2385</v>
      </c>
      <c r="L6">
        <f t="shared" si="4"/>
        <v>1.2293965316216449</v>
      </c>
      <c r="M6" s="12">
        <v>1913</v>
      </c>
      <c r="N6">
        <f t="shared" si="5"/>
        <v>0.98609457651664856</v>
      </c>
    </row>
    <row r="7" spans="1:14">
      <c r="A7">
        <v>1212</v>
      </c>
      <c r="B7" s="6">
        <f t="shared" si="0"/>
        <v>0.68783612139556249</v>
      </c>
      <c r="C7" s="6">
        <v>1492</v>
      </c>
      <c r="D7">
        <f t="shared" si="1"/>
        <v>0.84674215604140202</v>
      </c>
      <c r="F7" s="6">
        <v>1492</v>
      </c>
      <c r="G7">
        <f t="shared" si="2"/>
        <v>0.7690816038488445</v>
      </c>
      <c r="H7" s="6">
        <v>4042</v>
      </c>
      <c r="I7">
        <f t="shared" si="3"/>
        <v>2.083530725708465</v>
      </c>
      <c r="K7" s="6">
        <v>1492</v>
      </c>
      <c r="L7">
        <f t="shared" si="4"/>
        <v>0.7690816038488445</v>
      </c>
      <c r="M7" s="6">
        <v>1776</v>
      </c>
      <c r="N7">
        <f t="shared" si="5"/>
        <v>0.91547515310693561</v>
      </c>
    </row>
    <row r="8" spans="1:14">
      <c r="A8">
        <v>1471</v>
      </c>
      <c r="B8" s="6">
        <f t="shared" si="0"/>
        <v>0.83482420344296404</v>
      </c>
      <c r="C8" s="6">
        <v>1620</v>
      </c>
      <c r="D8">
        <f t="shared" si="1"/>
        <v>0.91938491473664297</v>
      </c>
      <c r="F8" s="6">
        <v>1620</v>
      </c>
      <c r="G8">
        <f t="shared" si="2"/>
        <v>0.83506179506375877</v>
      </c>
      <c r="H8" s="6">
        <v>4055</v>
      </c>
      <c r="I8">
        <f t="shared" si="3"/>
        <v>2.0902318388787298</v>
      </c>
      <c r="K8" s="6">
        <v>1620</v>
      </c>
      <c r="L8">
        <f t="shared" si="4"/>
        <v>0.83506179506375877</v>
      </c>
      <c r="M8" s="6">
        <v>2876</v>
      </c>
      <c r="N8">
        <f t="shared" si="5"/>
        <v>1.4824924213601052</v>
      </c>
    </row>
    <row r="9" spans="1:14">
      <c r="A9">
        <v>1769</v>
      </c>
      <c r="B9" s="6">
        <f t="shared" si="0"/>
        <v>1.0039456260303219</v>
      </c>
      <c r="C9" s="6">
        <v>2229</v>
      </c>
      <c r="D9">
        <f t="shared" si="1"/>
        <v>1.265005540091344</v>
      </c>
      <c r="F9" s="6">
        <v>2229</v>
      </c>
      <c r="G9">
        <f t="shared" si="2"/>
        <v>1.1489831735784681</v>
      </c>
      <c r="H9" s="6">
        <v>3128</v>
      </c>
      <c r="I9">
        <f t="shared" si="3"/>
        <v>1.6123909228144677</v>
      </c>
      <c r="K9" s="6">
        <v>2229</v>
      </c>
      <c r="L9">
        <f t="shared" si="4"/>
        <v>1.1489831735784681</v>
      </c>
      <c r="M9" s="6">
        <v>8844</v>
      </c>
      <c r="N9">
        <f t="shared" si="5"/>
        <v>4.5588188367554832</v>
      </c>
    </row>
    <row r="10" spans="1:14">
      <c r="A10">
        <v>921</v>
      </c>
      <c r="B10" s="6">
        <f t="shared" si="0"/>
        <v>0.52268734967435071</v>
      </c>
      <c r="C10" s="6">
        <v>1065</v>
      </c>
      <c r="D10">
        <f t="shared" si="1"/>
        <v>0.60441045320649678</v>
      </c>
      <c r="F10" s="6">
        <v>1065</v>
      </c>
      <c r="G10">
        <f t="shared" si="2"/>
        <v>0.54897580971784143</v>
      </c>
      <c r="H10" s="6">
        <v>2293</v>
      </c>
      <c r="I10">
        <f t="shared" si="3"/>
        <v>1.1819732691859253</v>
      </c>
      <c r="K10" s="6">
        <v>1065</v>
      </c>
      <c r="L10">
        <f t="shared" si="4"/>
        <v>0.54897580971784143</v>
      </c>
      <c r="M10" s="6">
        <v>8268</v>
      </c>
      <c r="N10">
        <f t="shared" si="5"/>
        <v>4.2619079762883691</v>
      </c>
    </row>
    <row r="11" spans="1:14">
      <c r="A11">
        <v>1834</v>
      </c>
      <c r="B11" s="6">
        <f t="shared" si="0"/>
        <v>1.0408345269302488</v>
      </c>
      <c r="C11" s="6">
        <v>2146</v>
      </c>
      <c r="D11">
        <f t="shared" si="1"/>
        <v>1.2179012512498986</v>
      </c>
      <c r="F11" s="6">
        <v>2146</v>
      </c>
      <c r="G11">
        <f t="shared" si="2"/>
        <v>1.1061991433375471</v>
      </c>
      <c r="H11" s="6">
        <v>2988</v>
      </c>
      <c r="I11">
        <f t="shared" si="3"/>
        <v>1.5402250886731552</v>
      </c>
      <c r="K11" s="6">
        <v>2146</v>
      </c>
      <c r="L11">
        <f t="shared" si="4"/>
        <v>1.1061991433375471</v>
      </c>
      <c r="M11" s="6">
        <v>2268</v>
      </c>
      <c r="N11">
        <f t="shared" si="5"/>
        <v>1.1690865130892623</v>
      </c>
    </row>
    <row r="12" spans="1:14">
      <c r="A12">
        <v>2025</v>
      </c>
      <c r="B12" s="6">
        <f t="shared" si="0"/>
        <v>1.1492311434208038</v>
      </c>
      <c r="C12" s="6">
        <v>2193</v>
      </c>
      <c r="D12">
        <f t="shared" si="1"/>
        <v>1.2445747642083074</v>
      </c>
      <c r="F12" s="6">
        <v>2193</v>
      </c>
      <c r="G12">
        <f t="shared" si="2"/>
        <v>1.1304262447992734</v>
      </c>
      <c r="H12" s="6">
        <v>1575</v>
      </c>
      <c r="I12">
        <f t="shared" si="3"/>
        <v>0.81186563408976553</v>
      </c>
      <c r="K12" s="6">
        <v>2193</v>
      </c>
      <c r="L12">
        <f t="shared" si="4"/>
        <v>1.1304262447992734</v>
      </c>
      <c r="M12" s="6">
        <v>5529</v>
      </c>
      <c r="N12">
        <f t="shared" si="5"/>
        <v>2.8500349783379768</v>
      </c>
    </row>
    <row r="13" spans="1:14">
      <c r="A13">
        <v>1509</v>
      </c>
      <c r="B13" s="6">
        <f t="shared" si="0"/>
        <v>0.85639002243061368</v>
      </c>
      <c r="C13" s="6">
        <v>1009</v>
      </c>
      <c r="D13">
        <f t="shared" si="1"/>
        <v>0.57262924627732892</v>
      </c>
      <c r="F13" s="6">
        <v>1009</v>
      </c>
      <c r="G13">
        <f t="shared" si="2"/>
        <v>0.52010947606131641</v>
      </c>
      <c r="H13" s="6">
        <v>4036</v>
      </c>
      <c r="I13">
        <f t="shared" si="3"/>
        <v>2.0804379042452656</v>
      </c>
      <c r="K13" s="6">
        <v>1009</v>
      </c>
      <c r="L13">
        <f t="shared" si="4"/>
        <v>0.52010947606131641</v>
      </c>
      <c r="M13" s="6">
        <v>6307</v>
      </c>
      <c r="N13">
        <f t="shared" si="5"/>
        <v>3.2510708280661276</v>
      </c>
    </row>
    <row r="14" spans="1:14">
      <c r="A14">
        <v>2590</v>
      </c>
      <c r="B14" s="6">
        <f t="shared" si="0"/>
        <v>1.4698808204740157</v>
      </c>
      <c r="C14" s="6">
        <v>2412</v>
      </c>
      <c r="D14">
        <f t="shared" si="1"/>
        <v>1.3688619841634462</v>
      </c>
      <c r="F14" s="6">
        <v>2412</v>
      </c>
      <c r="G14">
        <f t="shared" si="2"/>
        <v>1.243314228206041</v>
      </c>
      <c r="H14" s="6">
        <v>4299</v>
      </c>
      <c r="I14">
        <f t="shared" si="3"/>
        <v>2.2160065783821601</v>
      </c>
      <c r="K14" s="6">
        <v>2412</v>
      </c>
      <c r="L14">
        <f t="shared" si="4"/>
        <v>1.243314228206041</v>
      </c>
      <c r="M14" s="6">
        <v>3328</v>
      </c>
      <c r="N14">
        <f t="shared" si="5"/>
        <v>1.7154849715877711</v>
      </c>
    </row>
    <row r="15" spans="1:14">
      <c r="A15">
        <v>1287</v>
      </c>
      <c r="B15" s="6">
        <f t="shared" si="0"/>
        <v>0.73040023781855523</v>
      </c>
      <c r="C15" s="6">
        <v>1445</v>
      </c>
      <c r="D15">
        <f t="shared" si="1"/>
        <v>0.82006864308299332</v>
      </c>
      <c r="F15" s="6">
        <v>1445</v>
      </c>
      <c r="G15">
        <f t="shared" si="2"/>
        <v>0.74485450238711814</v>
      </c>
      <c r="H15" s="6">
        <v>3673</v>
      </c>
      <c r="I15">
        <f t="shared" si="3"/>
        <v>1.8933222057217198</v>
      </c>
      <c r="K15" s="6">
        <v>1445</v>
      </c>
      <c r="L15">
        <f t="shared" si="4"/>
        <v>0.74485450238711814</v>
      </c>
      <c r="M15" s="6">
        <v>4753</v>
      </c>
      <c r="N15">
        <f t="shared" si="5"/>
        <v>2.4500300690975592</v>
      </c>
    </row>
    <row r="16" spans="1:14">
      <c r="A16">
        <v>1237</v>
      </c>
      <c r="B16" s="6">
        <f t="shared" si="0"/>
        <v>0.70202416020322678</v>
      </c>
      <c r="C16" s="6">
        <v>1454</v>
      </c>
      <c r="D16">
        <f t="shared" si="1"/>
        <v>0.82517633705375237</v>
      </c>
      <c r="F16" s="6">
        <v>1454</v>
      </c>
      <c r="G16">
        <f t="shared" si="2"/>
        <v>0.74949373458191682</v>
      </c>
      <c r="H16" s="6">
        <v>5249</v>
      </c>
      <c r="I16">
        <f t="shared" si="3"/>
        <v>2.7057033100553518</v>
      </c>
      <c r="K16" s="6">
        <v>1454</v>
      </c>
      <c r="L16">
        <f t="shared" si="4"/>
        <v>0.74949373458191682</v>
      </c>
      <c r="M16" s="6">
        <v>4882</v>
      </c>
      <c r="N16">
        <f t="shared" si="5"/>
        <v>2.51652573055634</v>
      </c>
    </row>
    <row r="17" spans="1:14">
      <c r="A17">
        <v>1350</v>
      </c>
      <c r="B17" s="6">
        <f t="shared" si="0"/>
        <v>0.76615409561386916</v>
      </c>
      <c r="C17" s="6">
        <v>1743</v>
      </c>
      <c r="D17">
        <f t="shared" si="1"/>
        <v>0.98919006567035106</v>
      </c>
      <c r="F17" s="6">
        <v>1743</v>
      </c>
      <c r="G17">
        <f t="shared" si="2"/>
        <v>0.89846463505934049</v>
      </c>
      <c r="H17" s="6">
        <v>4337</v>
      </c>
      <c r="I17">
        <f t="shared" si="3"/>
        <v>2.2355944476490874</v>
      </c>
      <c r="K17" s="6">
        <v>1743</v>
      </c>
      <c r="L17">
        <f t="shared" si="4"/>
        <v>0.89846463505934049</v>
      </c>
      <c r="M17" s="6">
        <v>7209</v>
      </c>
      <c r="N17">
        <f t="shared" si="5"/>
        <v>3.7160249880337268</v>
      </c>
    </row>
    <row r="18" spans="1:14">
      <c r="A18">
        <v>1636</v>
      </c>
      <c r="B18" s="6">
        <f t="shared" si="0"/>
        <v>0.92846525957354809</v>
      </c>
      <c r="C18" s="6">
        <v>1652</v>
      </c>
      <c r="D18">
        <f t="shared" si="1"/>
        <v>0.9375456044104532</v>
      </c>
      <c r="F18" s="6">
        <v>1652</v>
      </c>
      <c r="G18">
        <f t="shared" si="2"/>
        <v>0.85155684286748734</v>
      </c>
      <c r="H18" s="6">
        <v>1155</v>
      </c>
      <c r="I18">
        <f t="shared" si="3"/>
        <v>0.59536813166582803</v>
      </c>
      <c r="K18" s="6">
        <v>1652</v>
      </c>
      <c r="L18">
        <f t="shared" si="4"/>
        <v>0.85155684286748734</v>
      </c>
      <c r="M18" s="6">
        <v>6114</v>
      </c>
      <c r="N18">
        <f t="shared" si="5"/>
        <v>3.1515850709998898</v>
      </c>
    </row>
    <row r="19" spans="1:14">
      <c r="A19">
        <v>1114</v>
      </c>
      <c r="B19" s="6">
        <f t="shared" si="0"/>
        <v>0.63221900926951868</v>
      </c>
      <c r="C19" s="6">
        <v>1049</v>
      </c>
      <c r="D19">
        <f t="shared" si="1"/>
        <v>0.59533010836959166</v>
      </c>
      <c r="F19" s="6">
        <v>1049</v>
      </c>
      <c r="G19">
        <f t="shared" si="2"/>
        <v>0.54072828581597721</v>
      </c>
      <c r="H19" s="6">
        <v>4482</v>
      </c>
      <c r="I19">
        <f t="shared" si="3"/>
        <v>2.3103376330097327</v>
      </c>
      <c r="K19" s="6">
        <v>1049</v>
      </c>
      <c r="L19">
        <f t="shared" si="4"/>
        <v>0.54072828581597721</v>
      </c>
      <c r="M19" s="6">
        <v>6112</v>
      </c>
      <c r="N19">
        <f t="shared" si="5"/>
        <v>3.1505541305121567</v>
      </c>
    </row>
    <row r="20" spans="1:14">
      <c r="A20">
        <v>1559</v>
      </c>
      <c r="B20" s="6">
        <f t="shared" si="0"/>
        <v>0.88476610004594225</v>
      </c>
      <c r="C20" s="6">
        <v>1308</v>
      </c>
      <c r="D20">
        <f t="shared" si="1"/>
        <v>0.74231819041699321</v>
      </c>
      <c r="F20" s="6">
        <v>1308</v>
      </c>
      <c r="G20">
        <f t="shared" si="2"/>
        <v>0.67423507897740531</v>
      </c>
      <c r="H20" s="6">
        <v>1002</v>
      </c>
      <c r="I20">
        <f t="shared" si="3"/>
        <v>0.51650118435425085</v>
      </c>
      <c r="K20" s="6">
        <v>1308</v>
      </c>
      <c r="L20">
        <f t="shared" si="4"/>
        <v>0.67423507897740531</v>
      </c>
      <c r="M20" s="6">
        <v>5427</v>
      </c>
      <c r="N20">
        <f t="shared" si="5"/>
        <v>2.7974570134635921</v>
      </c>
    </row>
    <row r="21" spans="1:14">
      <c r="A21">
        <v>1157</v>
      </c>
      <c r="B21" s="6">
        <f t="shared" si="0"/>
        <v>0.65662243601870118</v>
      </c>
      <c r="C21" s="6">
        <v>970</v>
      </c>
      <c r="D21">
        <f t="shared" si="1"/>
        <v>0.55049590573737262</v>
      </c>
      <c r="F21" s="6">
        <v>970</v>
      </c>
      <c r="G21">
        <f t="shared" si="2"/>
        <v>0.50000613655052228</v>
      </c>
      <c r="H21" s="6">
        <v>4590</v>
      </c>
      <c r="I21">
        <f t="shared" si="3"/>
        <v>2.3660084193473168</v>
      </c>
      <c r="K21" s="6">
        <v>970</v>
      </c>
      <c r="L21">
        <f t="shared" si="4"/>
        <v>0.50000613655052228</v>
      </c>
      <c r="M21" s="6">
        <v>9040</v>
      </c>
      <c r="N21">
        <f t="shared" si="5"/>
        <v>4.659851004553321</v>
      </c>
    </row>
    <row r="22" spans="1:14">
      <c r="A22" s="6">
        <v>933</v>
      </c>
      <c r="B22" s="6">
        <f t="shared" si="0"/>
        <v>0.52949760830202952</v>
      </c>
      <c r="C22" s="6">
        <v>1183</v>
      </c>
      <c r="D22">
        <f t="shared" si="1"/>
        <v>0.67137799637867202</v>
      </c>
      <c r="F22" s="6">
        <v>1183</v>
      </c>
      <c r="G22">
        <f t="shared" si="2"/>
        <v>0.60980129849409048</v>
      </c>
      <c r="H22" s="6">
        <v>3850</v>
      </c>
      <c r="I22">
        <f t="shared" si="3"/>
        <v>1.9845604388860936</v>
      </c>
      <c r="K22" s="6">
        <v>1183</v>
      </c>
      <c r="L22">
        <f t="shared" si="4"/>
        <v>0.60980129849409048</v>
      </c>
      <c r="M22" s="6">
        <v>5516</v>
      </c>
      <c r="N22">
        <f t="shared" si="5"/>
        <v>2.843333865167712</v>
      </c>
    </row>
    <row r="23" spans="1:14">
      <c r="A23">
        <v>2669</v>
      </c>
      <c r="B23" s="6">
        <f t="shared" si="0"/>
        <v>1.5147150231062347</v>
      </c>
      <c r="C23" s="6">
        <v>2966</v>
      </c>
      <c r="D23">
        <f t="shared" si="1"/>
        <v>1.6832689241412859</v>
      </c>
      <c r="F23" s="6">
        <v>2966</v>
      </c>
      <c r="G23">
        <f t="shared" si="2"/>
        <v>1.5288847433080917</v>
      </c>
      <c r="H23" s="6">
        <v>874</v>
      </c>
      <c r="I23">
        <f t="shared" si="3"/>
        <v>0.45052099313933652</v>
      </c>
      <c r="K23" s="6">
        <v>2966</v>
      </c>
      <c r="L23">
        <f t="shared" si="4"/>
        <v>1.5288847433080917</v>
      </c>
      <c r="M23" s="6">
        <v>8332</v>
      </c>
      <c r="N23">
        <f t="shared" si="5"/>
        <v>4.2948980718958261</v>
      </c>
    </row>
    <row r="24" spans="1:14">
      <c r="A24">
        <v>1827</v>
      </c>
      <c r="B24" s="6">
        <f t="shared" si="0"/>
        <v>1.0368618760641028</v>
      </c>
      <c r="C24" s="6">
        <v>2020</v>
      </c>
      <c r="D24">
        <f t="shared" si="1"/>
        <v>1.1463935356592709</v>
      </c>
      <c r="F24" s="6">
        <v>2020</v>
      </c>
      <c r="G24">
        <f t="shared" si="2"/>
        <v>1.0412498926103659</v>
      </c>
      <c r="H24" s="6">
        <v>3426</v>
      </c>
      <c r="I24">
        <f t="shared" si="3"/>
        <v>1.7660010554866898</v>
      </c>
      <c r="K24" s="6">
        <v>2020</v>
      </c>
      <c r="L24">
        <f t="shared" si="4"/>
        <v>1.0412498926103659</v>
      </c>
      <c r="M24" s="6">
        <v>6227</v>
      </c>
      <c r="N24">
        <f t="shared" si="5"/>
        <v>3.2098332085568062</v>
      </c>
    </row>
    <row r="25" spans="1:14">
      <c r="A25">
        <v>1180</v>
      </c>
      <c r="B25" s="6">
        <f t="shared" si="0"/>
        <v>0.66967543172175226</v>
      </c>
      <c r="C25" s="6">
        <v>1471</v>
      </c>
      <c r="D25">
        <f t="shared" si="1"/>
        <v>0.83482420344296404</v>
      </c>
      <c r="F25" s="6">
        <v>1471</v>
      </c>
      <c r="G25">
        <f t="shared" si="2"/>
        <v>0.75825672872764771</v>
      </c>
      <c r="H25" s="6">
        <v>3130</v>
      </c>
      <c r="I25">
        <f t="shared" si="3"/>
        <v>1.6134218633022006</v>
      </c>
      <c r="K25" s="6">
        <v>1471</v>
      </c>
      <c r="L25">
        <f t="shared" si="4"/>
        <v>0.75825672872764771</v>
      </c>
      <c r="M25" s="6">
        <v>5108</v>
      </c>
      <c r="N25">
        <f t="shared" si="5"/>
        <v>2.6330220056701727</v>
      </c>
    </row>
    <row r="26" spans="1:14">
      <c r="A26">
        <v>1925</v>
      </c>
      <c r="B26" s="6">
        <f t="shared" si="0"/>
        <v>1.0924789881901467</v>
      </c>
      <c r="C26" s="6">
        <v>2220</v>
      </c>
      <c r="D26">
        <f t="shared" si="1"/>
        <v>1.2598978461205848</v>
      </c>
      <c r="F26" s="6">
        <v>2220</v>
      </c>
      <c r="G26">
        <f t="shared" si="2"/>
        <v>1.1443439413836696</v>
      </c>
      <c r="H26" s="6">
        <v>669</v>
      </c>
      <c r="I26">
        <f t="shared" si="3"/>
        <v>0.34484959314670038</v>
      </c>
      <c r="K26" s="6">
        <v>2220</v>
      </c>
      <c r="L26">
        <f t="shared" si="4"/>
        <v>1.1443439413836696</v>
      </c>
      <c r="M26" s="6">
        <v>6697</v>
      </c>
      <c r="N26">
        <f t="shared" si="5"/>
        <v>3.4521042231740697</v>
      </c>
    </row>
    <row r="27" spans="1:14">
      <c r="A27">
        <v>1861</v>
      </c>
      <c r="B27" s="6">
        <f t="shared" si="0"/>
        <v>1.0561576088425262</v>
      </c>
      <c r="C27" s="6">
        <v>1610</v>
      </c>
      <c r="D27">
        <f t="shared" si="1"/>
        <v>0.91370969921357725</v>
      </c>
      <c r="F27" s="6">
        <v>1610</v>
      </c>
      <c r="G27">
        <f t="shared" si="2"/>
        <v>0.82990709262509366</v>
      </c>
      <c r="H27" s="6">
        <v>4430</v>
      </c>
      <c r="I27">
        <f t="shared" si="3"/>
        <v>2.2835331803286736</v>
      </c>
      <c r="K27" s="6">
        <v>1610</v>
      </c>
      <c r="L27">
        <f t="shared" si="4"/>
        <v>0.82990709262509366</v>
      </c>
      <c r="M27" s="6">
        <v>5339</v>
      </c>
      <c r="N27">
        <f t="shared" si="5"/>
        <v>2.7520956320033383</v>
      </c>
    </row>
    <row r="28" spans="1:14">
      <c r="A28">
        <v>1587</v>
      </c>
      <c r="B28" s="6">
        <f t="shared" si="0"/>
        <v>0.90065670351052618</v>
      </c>
      <c r="C28" s="6">
        <v>1565</v>
      </c>
      <c r="D28">
        <f t="shared" si="1"/>
        <v>0.88817122935978166</v>
      </c>
      <c r="F28" s="6">
        <v>1565</v>
      </c>
      <c r="G28">
        <f t="shared" si="2"/>
        <v>0.8067109316511003</v>
      </c>
      <c r="H28" s="6">
        <v>4998</v>
      </c>
      <c r="I28">
        <f t="shared" si="3"/>
        <v>2.576320278844856</v>
      </c>
      <c r="K28" s="6">
        <v>1565</v>
      </c>
      <c r="L28">
        <f t="shared" si="4"/>
        <v>0.8067109316511003</v>
      </c>
      <c r="M28" s="6">
        <v>4510</v>
      </c>
      <c r="N28">
        <f t="shared" si="5"/>
        <v>2.3247707998379954</v>
      </c>
    </row>
    <row r="29" spans="1:14">
      <c r="A29">
        <v>2316</v>
      </c>
      <c r="B29" s="6">
        <f t="shared" si="0"/>
        <v>1.3143799151420155</v>
      </c>
      <c r="C29" s="6">
        <v>1907</v>
      </c>
      <c r="D29">
        <f t="shared" si="1"/>
        <v>1.0822636002486286</v>
      </c>
      <c r="F29" s="6">
        <v>1907</v>
      </c>
      <c r="G29">
        <f t="shared" si="2"/>
        <v>0.98300175505344944</v>
      </c>
      <c r="H29" s="6">
        <v>800.3</v>
      </c>
      <c r="I29">
        <f t="shared" si="3"/>
        <v>0.41253083616637415</v>
      </c>
      <c r="K29" s="6">
        <v>1907</v>
      </c>
      <c r="L29">
        <f t="shared" si="4"/>
        <v>0.98300175505344944</v>
      </c>
      <c r="M29" s="6">
        <f>AVERAGE(M4:M28)</f>
        <v>5296.2</v>
      </c>
      <c r="N29" s="14">
        <f t="shared" si="5"/>
        <v>2.7300335055658516</v>
      </c>
    </row>
    <row r="30" spans="1:14">
      <c r="A30">
        <v>1937</v>
      </c>
      <c r="B30" s="6">
        <f t="shared" si="0"/>
        <v>1.0992892468178257</v>
      </c>
      <c r="C30" s="6">
        <v>2354</v>
      </c>
      <c r="D30">
        <f t="shared" si="1"/>
        <v>1.3359457341296652</v>
      </c>
      <c r="F30" s="6">
        <v>2354</v>
      </c>
      <c r="G30">
        <f t="shared" si="2"/>
        <v>1.213416954061783</v>
      </c>
      <c r="H30" s="6">
        <v>2602</v>
      </c>
      <c r="I30">
        <f t="shared" si="3"/>
        <v>1.3412535745406793</v>
      </c>
      <c r="K30" s="6">
        <v>2354</v>
      </c>
      <c r="L30">
        <f t="shared" si="4"/>
        <v>1.213416954061783</v>
      </c>
    </row>
    <row r="31" spans="1:14">
      <c r="A31">
        <v>1381</v>
      </c>
      <c r="B31" s="6">
        <f t="shared" si="0"/>
        <v>0.78374726373537285</v>
      </c>
      <c r="C31" s="6">
        <v>1446</v>
      </c>
      <c r="D31">
        <f t="shared" si="1"/>
        <v>0.82063616463529987</v>
      </c>
      <c r="F31" s="6">
        <v>1446</v>
      </c>
      <c r="G31">
        <f t="shared" si="2"/>
        <v>0.7453699726309847</v>
      </c>
      <c r="H31" s="6">
        <v>559.29999999999995</v>
      </c>
      <c r="I31">
        <f t="shared" si="3"/>
        <v>0.28830250739454338</v>
      </c>
      <c r="K31" s="6">
        <v>1446</v>
      </c>
      <c r="L31">
        <f t="shared" si="4"/>
        <v>0.7453699726309847</v>
      </c>
    </row>
    <row r="32" spans="1:14">
      <c r="A32">
        <v>1691</v>
      </c>
      <c r="B32" s="6">
        <f t="shared" si="0"/>
        <v>0.9596789449504094</v>
      </c>
      <c r="C32" s="6">
        <v>1668</v>
      </c>
      <c r="D32">
        <f t="shared" si="1"/>
        <v>0.94662594924735832</v>
      </c>
      <c r="F32" s="6">
        <v>1668</v>
      </c>
      <c r="G32">
        <f t="shared" si="2"/>
        <v>0.85980436676935168</v>
      </c>
      <c r="H32" s="6">
        <v>3041</v>
      </c>
      <c r="I32">
        <f t="shared" si="3"/>
        <v>1.5675450115980807</v>
      </c>
      <c r="K32" s="6">
        <v>1668</v>
      </c>
      <c r="L32">
        <f t="shared" si="4"/>
        <v>0.85980436676935168</v>
      </c>
    </row>
    <row r="33" spans="1:13">
      <c r="A33">
        <v>1482</v>
      </c>
      <c r="B33" s="6">
        <f t="shared" si="0"/>
        <v>0.8410669405183363</v>
      </c>
      <c r="C33" s="6">
        <v>1458</v>
      </c>
      <c r="D33">
        <f t="shared" si="1"/>
        <v>0.82744642326297868</v>
      </c>
      <c r="F33" s="6">
        <v>1458</v>
      </c>
      <c r="G33">
        <f t="shared" si="2"/>
        <v>0.75155561555738293</v>
      </c>
      <c r="H33" s="6">
        <v>1361</v>
      </c>
      <c r="I33">
        <f t="shared" si="3"/>
        <v>0.70155500190233067</v>
      </c>
      <c r="K33" s="6">
        <v>1458</v>
      </c>
      <c r="L33">
        <f t="shared" si="4"/>
        <v>0.75155561555738293</v>
      </c>
    </row>
    <row r="34" spans="1:13">
      <c r="A34">
        <v>1224</v>
      </c>
      <c r="B34" s="6">
        <f t="shared" si="0"/>
        <v>0.69464638002324142</v>
      </c>
      <c r="C34" s="6">
        <v>1868</v>
      </c>
      <c r="D34">
        <f t="shared" si="1"/>
        <v>1.0601302597086724</v>
      </c>
      <c r="F34" s="6">
        <v>1868</v>
      </c>
      <c r="G34">
        <f t="shared" si="2"/>
        <v>0.96289841554265521</v>
      </c>
      <c r="H34" s="6">
        <v>888</v>
      </c>
      <c r="I34">
        <f t="shared" si="3"/>
        <v>0.45773757655346781</v>
      </c>
      <c r="K34" s="6">
        <v>1868</v>
      </c>
      <c r="L34">
        <f t="shared" si="4"/>
        <v>0.96289841554265521</v>
      </c>
    </row>
    <row r="35" spans="1:13">
      <c r="A35">
        <v>1842</v>
      </c>
      <c r="B35" s="6">
        <f t="shared" si="0"/>
        <v>1.0453746993487014</v>
      </c>
      <c r="C35" s="6">
        <v>2311</v>
      </c>
      <c r="D35">
        <f t="shared" si="1"/>
        <v>1.3115423073804826</v>
      </c>
      <c r="F35" s="6">
        <v>2311</v>
      </c>
      <c r="G35">
        <f t="shared" si="2"/>
        <v>1.1912517335755226</v>
      </c>
      <c r="H35" s="6">
        <v>638</v>
      </c>
      <c r="I35">
        <f t="shared" si="3"/>
        <v>0.32887001558683837</v>
      </c>
      <c r="K35" s="6">
        <v>2311</v>
      </c>
      <c r="L35">
        <f t="shared" si="4"/>
        <v>1.1912517335755226</v>
      </c>
    </row>
    <row r="36" spans="1:13">
      <c r="A36">
        <v>2811</v>
      </c>
      <c r="B36" s="6">
        <f t="shared" si="0"/>
        <v>1.5953030835337676</v>
      </c>
      <c r="C36" s="6">
        <v>2625</v>
      </c>
      <c r="D36">
        <f t="shared" si="1"/>
        <v>1.4897440748047455</v>
      </c>
      <c r="F36" s="6">
        <v>2625</v>
      </c>
      <c r="G36">
        <f t="shared" si="2"/>
        <v>1.3531093901496092</v>
      </c>
      <c r="H36" s="6">
        <v>1120</v>
      </c>
      <c r="I36">
        <f t="shared" si="3"/>
        <v>0.5773266731304999</v>
      </c>
      <c r="K36" s="6">
        <v>2625</v>
      </c>
      <c r="L36">
        <f t="shared" si="4"/>
        <v>1.3531093901496092</v>
      </c>
    </row>
    <row r="37" spans="1:13">
      <c r="A37">
        <v>2283</v>
      </c>
      <c r="B37" s="6">
        <f t="shared" si="0"/>
        <v>1.2956517039158988</v>
      </c>
      <c r="C37" s="6">
        <v>2686</v>
      </c>
      <c r="D37">
        <f t="shared" si="1"/>
        <v>1.5243628894954464</v>
      </c>
      <c r="F37" s="6">
        <v>2686</v>
      </c>
      <c r="G37">
        <f t="shared" si="2"/>
        <v>1.3845530750254669</v>
      </c>
      <c r="H37" s="6">
        <v>898</v>
      </c>
      <c r="I37">
        <f t="shared" si="3"/>
        <v>0.46289227899213298</v>
      </c>
      <c r="K37" s="6">
        <v>2686</v>
      </c>
      <c r="L37">
        <f t="shared" si="4"/>
        <v>1.3845530750254669</v>
      </c>
    </row>
    <row r="38" spans="1:13">
      <c r="A38">
        <v>1879</v>
      </c>
      <c r="B38" s="6">
        <f t="shared" si="0"/>
        <v>1.0663729967840445</v>
      </c>
      <c r="C38" s="6">
        <v>2276</v>
      </c>
      <c r="D38">
        <f t="shared" si="1"/>
        <v>1.2916790530497528</v>
      </c>
      <c r="F38" s="6">
        <v>2276</v>
      </c>
      <c r="G38">
        <f t="shared" si="2"/>
        <v>1.1732102750401945</v>
      </c>
      <c r="H38" s="6">
        <v>2678</v>
      </c>
      <c r="I38">
        <f t="shared" si="3"/>
        <v>1.3804293130745346</v>
      </c>
      <c r="K38" s="6">
        <v>2276</v>
      </c>
      <c r="L38">
        <f t="shared" si="4"/>
        <v>1.1732102750401945</v>
      </c>
    </row>
    <row r="39" spans="1:13">
      <c r="A39">
        <v>3125</v>
      </c>
      <c r="B39" s="6">
        <f t="shared" si="0"/>
        <v>1.7735048509580305</v>
      </c>
      <c r="C39" s="6">
        <v>3189</v>
      </c>
      <c r="D39">
        <f t="shared" si="1"/>
        <v>1.8098262303056509</v>
      </c>
      <c r="F39" s="6">
        <v>3189</v>
      </c>
      <c r="G39">
        <f t="shared" si="2"/>
        <v>1.6438346076903252</v>
      </c>
      <c r="H39" s="6">
        <v>736</v>
      </c>
      <c r="I39">
        <f t="shared" si="3"/>
        <v>0.37938609948575708</v>
      </c>
      <c r="K39" s="6">
        <v>3189</v>
      </c>
      <c r="L39">
        <f t="shared" si="4"/>
        <v>1.6438346076903252</v>
      </c>
    </row>
    <row r="40" spans="1:13">
      <c r="A40">
        <v>2094</v>
      </c>
      <c r="B40" s="6">
        <f t="shared" si="0"/>
        <v>1.1883901305299571</v>
      </c>
      <c r="C40" s="6">
        <v>2247</v>
      </c>
      <c r="D40">
        <f t="shared" si="1"/>
        <v>1.2752209280328621</v>
      </c>
      <c r="F40" s="6">
        <v>2247</v>
      </c>
      <c r="G40">
        <f t="shared" si="2"/>
        <v>1.1582616379680655</v>
      </c>
      <c r="H40" s="6">
        <v>2135</v>
      </c>
      <c r="I40">
        <f t="shared" si="3"/>
        <v>1.1005289706550154</v>
      </c>
      <c r="K40" s="6">
        <v>2247</v>
      </c>
      <c r="L40">
        <f t="shared" si="4"/>
        <v>1.1582616379680655</v>
      </c>
    </row>
    <row r="41" spans="1:13">
      <c r="A41">
        <v>2754</v>
      </c>
      <c r="B41" s="6">
        <f t="shared" si="0"/>
        <v>1.5629543550522931</v>
      </c>
      <c r="C41" s="6">
        <v>2669</v>
      </c>
      <c r="D41">
        <f t="shared" si="1"/>
        <v>1.5147150231062347</v>
      </c>
      <c r="F41" s="6">
        <v>2669</v>
      </c>
      <c r="G41">
        <f t="shared" si="2"/>
        <v>1.3757900808797359</v>
      </c>
      <c r="H41" s="6">
        <v>11958</v>
      </c>
      <c r="I41">
        <f t="shared" si="3"/>
        <v>6.1639931761558193</v>
      </c>
      <c r="K41" s="6">
        <v>2669</v>
      </c>
      <c r="L41">
        <f t="shared" si="4"/>
        <v>1.3757900808797359</v>
      </c>
    </row>
    <row r="42" spans="1:13">
      <c r="A42">
        <v>3020</v>
      </c>
      <c r="B42" s="6">
        <f t="shared" si="0"/>
        <v>1.7139150879658407</v>
      </c>
      <c r="C42" s="6">
        <v>3006</v>
      </c>
      <c r="D42">
        <f t="shared" si="1"/>
        <v>1.7059697862335486</v>
      </c>
      <c r="F42" s="6">
        <v>3006</v>
      </c>
      <c r="G42">
        <f t="shared" si="2"/>
        <v>1.5495035530627526</v>
      </c>
      <c r="H42" s="6">
        <v>10404</v>
      </c>
      <c r="I42">
        <f t="shared" si="3"/>
        <v>5.3629524171872509</v>
      </c>
      <c r="K42" s="6">
        <v>3006</v>
      </c>
      <c r="L42">
        <f t="shared" si="4"/>
        <v>1.5495035530627526</v>
      </c>
    </row>
    <row r="43" spans="1:13">
      <c r="A43">
        <v>1785</v>
      </c>
      <c r="B43" s="6">
        <f t="shared" si="0"/>
        <v>1.0130259708672269</v>
      </c>
      <c r="C43" s="6">
        <v>1955</v>
      </c>
      <c r="D43">
        <f t="shared" si="1"/>
        <v>1.1095046347593438</v>
      </c>
      <c r="F43" s="6">
        <v>1955</v>
      </c>
      <c r="G43">
        <f t="shared" si="2"/>
        <v>1.0077443267590422</v>
      </c>
      <c r="H43" s="6">
        <v>1778</v>
      </c>
      <c r="I43">
        <f t="shared" si="3"/>
        <v>0.91650609359466861</v>
      </c>
      <c r="K43" s="6">
        <v>1955</v>
      </c>
      <c r="L43">
        <f t="shared" si="4"/>
        <v>1.0077443267590422</v>
      </c>
    </row>
    <row r="44" spans="1:13">
      <c r="A44">
        <v>2109</v>
      </c>
      <c r="B44" s="6">
        <f t="shared" si="0"/>
        <v>1.1969029538145557</v>
      </c>
      <c r="C44" s="6">
        <v>2426</v>
      </c>
      <c r="D44">
        <f t="shared" si="1"/>
        <v>1.3768072858957381</v>
      </c>
      <c r="F44" s="6">
        <v>2426</v>
      </c>
      <c r="G44">
        <f t="shared" si="2"/>
        <v>1.2505308116201721</v>
      </c>
      <c r="H44" s="6">
        <v>2414</v>
      </c>
      <c r="I44">
        <f t="shared" si="3"/>
        <v>1.2443451686937739</v>
      </c>
      <c r="K44" s="6">
        <v>2426</v>
      </c>
      <c r="L44">
        <f t="shared" si="4"/>
        <v>1.2505308116201721</v>
      </c>
    </row>
    <row r="45" spans="1:13">
      <c r="A45">
        <v>1919</v>
      </c>
      <c r="B45" s="6">
        <f t="shared" si="0"/>
        <v>1.0890738588763074</v>
      </c>
      <c r="C45" s="6">
        <v>2408</v>
      </c>
      <c r="D45">
        <f t="shared" si="1"/>
        <v>1.36659189795422</v>
      </c>
      <c r="F45" s="6">
        <v>2408</v>
      </c>
      <c r="G45">
        <f t="shared" si="2"/>
        <v>1.2412523472305748</v>
      </c>
      <c r="H45" s="6">
        <v>11341</v>
      </c>
      <c r="I45">
        <f t="shared" si="3"/>
        <v>5.8459480356901778</v>
      </c>
      <c r="K45" s="6">
        <v>2408</v>
      </c>
      <c r="L45">
        <f t="shared" si="4"/>
        <v>1.2412523472305748</v>
      </c>
    </row>
    <row r="46" spans="1:13">
      <c r="A46">
        <f>AVERAGE(A4:A45)</f>
        <v>1762.047619047619</v>
      </c>
      <c r="B46" s="6">
        <f t="shared" si="0"/>
        <v>1</v>
      </c>
      <c r="C46" s="6">
        <f>AVERAGE(C4:C45)</f>
        <v>1939.9761904761904</v>
      </c>
      <c r="D46" s="14">
        <f t="shared" si="1"/>
        <v>1.1009782990568331</v>
      </c>
      <c r="F46" s="6">
        <f>AVERAGE(F4:F45)</f>
        <v>1939.9761904761904</v>
      </c>
      <c r="G46">
        <f t="shared" si="2"/>
        <v>1</v>
      </c>
      <c r="H46" s="6">
        <v>2419</v>
      </c>
      <c r="I46">
        <f t="shared" si="3"/>
        <v>1.2469225199131064</v>
      </c>
      <c r="K46" s="6">
        <f>AVERAGE(K4:K45)</f>
        <v>1939.9761904761904</v>
      </c>
      <c r="L46">
        <f t="shared" si="4"/>
        <v>1</v>
      </c>
    </row>
    <row r="47" spans="1:13">
      <c r="B47" s="15" t="s">
        <v>38</v>
      </c>
      <c r="C47" s="16" t="s">
        <v>41</v>
      </c>
      <c r="H47" s="6">
        <v>2949</v>
      </c>
      <c r="I47">
        <f t="shared" si="3"/>
        <v>1.5201217491623609</v>
      </c>
      <c r="L47" s="15" t="s">
        <v>38</v>
      </c>
      <c r="M47" s="16" t="s">
        <v>41</v>
      </c>
    </row>
    <row r="48" spans="1:13">
      <c r="B48" s="15" t="s">
        <v>13</v>
      </c>
      <c r="C48" s="19">
        <f>TTEST(B4:B45,D4:D45,2,2)</f>
        <v>0.15701379921151631</v>
      </c>
      <c r="H48" s="6">
        <v>7725</v>
      </c>
      <c r="I48">
        <f t="shared" si="3"/>
        <v>3.9820076338688497</v>
      </c>
      <c r="L48" s="15" t="s">
        <v>13</v>
      </c>
      <c r="M48" s="6">
        <f>TTEST(L4:L45,N4:N28,2,2)</f>
        <v>3.0655595152586061E-14</v>
      </c>
    </row>
    <row r="49" spans="2:13">
      <c r="B49" s="15" t="s">
        <v>14</v>
      </c>
      <c r="C49" s="6">
        <f>STDEV(D4:D45)/SQRT(COUNT(D4:D45))</f>
        <v>4.9838489540628993E-2</v>
      </c>
      <c r="H49" s="6">
        <v>2622</v>
      </c>
      <c r="I49">
        <f t="shared" si="3"/>
        <v>1.3515629794180095</v>
      </c>
      <c r="L49" s="15" t="s">
        <v>14</v>
      </c>
      <c r="M49" s="6">
        <f>STDEV(N4:N28)/SQRT(COUNT(N4:N28))</f>
        <v>0.2196184571607514</v>
      </c>
    </row>
    <row r="50" spans="2:13">
      <c r="H50" s="6">
        <v>6176</v>
      </c>
      <c r="I50">
        <f t="shared" si="3"/>
        <v>3.1835442261196136</v>
      </c>
    </row>
    <row r="51" spans="2:13">
      <c r="H51" s="6">
        <v>3033</v>
      </c>
      <c r="I51">
        <f t="shared" si="3"/>
        <v>1.5634212496471485</v>
      </c>
    </row>
    <row r="52" spans="2:13">
      <c r="H52" s="6">
        <v>7227</v>
      </c>
      <c r="I52">
        <f t="shared" si="3"/>
        <v>3.7253034524233239</v>
      </c>
    </row>
    <row r="53" spans="2:13">
      <c r="H53" s="6">
        <v>1739</v>
      </c>
      <c r="I53">
        <f t="shared" si="3"/>
        <v>0.89640275408387438</v>
      </c>
    </row>
    <row r="54" spans="2:13">
      <c r="H54" s="6">
        <v>5168</v>
      </c>
      <c r="I54">
        <f t="shared" si="3"/>
        <v>2.6639502203021639</v>
      </c>
    </row>
    <row r="55" spans="2:13">
      <c r="H55" s="6">
        <v>1494</v>
      </c>
      <c r="I55">
        <f t="shared" si="3"/>
        <v>0.77011254433657761</v>
      </c>
    </row>
    <row r="56" spans="2:13">
      <c r="H56" s="6">
        <v>2281</v>
      </c>
      <c r="I56">
        <f t="shared" si="3"/>
        <v>1.175787626259527</v>
      </c>
    </row>
    <row r="57" spans="2:13">
      <c r="H57" s="6">
        <v>3071</v>
      </c>
      <c r="I57">
        <f t="shared" si="3"/>
        <v>1.583009118914076</v>
      </c>
    </row>
    <row r="58" spans="2:13">
      <c r="H58" s="6">
        <f>AVERAGE(H4:H57)</f>
        <v>3557.4925925925927</v>
      </c>
      <c r="I58" s="14">
        <f t="shared" si="3"/>
        <v>1.8337815742570343</v>
      </c>
    </row>
    <row r="59" spans="2:13">
      <c r="G59" s="20" t="s">
        <v>38</v>
      </c>
      <c r="H59" s="6" t="s">
        <v>40</v>
      </c>
    </row>
    <row r="60" spans="2:13">
      <c r="G60" s="20" t="s">
        <v>13</v>
      </c>
      <c r="H60" s="6">
        <f>TTEST(G4:G45,I4:I57,2,2)</f>
        <v>1.6387255756318791E-4</v>
      </c>
    </row>
    <row r="61" spans="2:13">
      <c r="G61" s="20" t="s">
        <v>14</v>
      </c>
      <c r="H61" s="6">
        <f>STDEV(I4:I57)/SQRT(COUNT(I4:I57))</f>
        <v>0.18369602303286553</v>
      </c>
    </row>
    <row r="62" spans="2:13">
      <c r="G62" s="20" t="s">
        <v>39</v>
      </c>
      <c r="H62" s="22">
        <v>5.7000000000000002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4"/>
  <sheetViews>
    <sheetView topLeftCell="A177" workbookViewId="0">
      <selection activeCell="D201" sqref="D201"/>
    </sheetView>
  </sheetViews>
  <sheetFormatPr baseColWidth="10" defaultRowHeight="15" x14ac:dyDescent="0"/>
  <cols>
    <col min="2" max="2" width="25.33203125" customWidth="1"/>
    <col min="3" max="3" width="8.1640625" style="6" customWidth="1"/>
    <col min="4" max="4" width="21.1640625" customWidth="1"/>
    <col min="6" max="6" width="20.33203125" style="6" customWidth="1"/>
    <col min="7" max="7" width="19.1640625" customWidth="1"/>
    <col min="8" max="8" width="8.1640625" style="6" customWidth="1"/>
    <col min="9" max="9" width="25.5" customWidth="1"/>
    <col min="11" max="11" width="25.5" style="6" customWidth="1"/>
    <col min="12" max="12" width="19.1640625" customWidth="1"/>
    <col min="13" max="13" width="9.1640625" style="6" customWidth="1"/>
    <col min="14" max="14" width="25.83203125" customWidth="1"/>
  </cols>
  <sheetData>
    <row r="1" spans="1:14" ht="20">
      <c r="A1" s="1" t="s">
        <v>35</v>
      </c>
      <c r="H1" s="11"/>
    </row>
    <row r="2" spans="1:14">
      <c r="A2" s="2" t="s">
        <v>0</v>
      </c>
      <c r="B2" s="3"/>
      <c r="C2" s="7"/>
      <c r="D2" s="3"/>
      <c r="E2" s="3"/>
      <c r="F2" s="9" t="s">
        <v>1</v>
      </c>
      <c r="G2" s="3"/>
      <c r="H2" s="7"/>
      <c r="K2" s="13" t="s">
        <v>2</v>
      </c>
      <c r="L2" s="4"/>
      <c r="M2" s="8"/>
      <c r="N2" s="4"/>
    </row>
    <row r="3" spans="1:14">
      <c r="A3" s="8" t="s">
        <v>3</v>
      </c>
      <c r="B3" s="8" t="s">
        <v>4</v>
      </c>
      <c r="C3" s="8" t="s">
        <v>5</v>
      </c>
      <c r="D3" s="8" t="s">
        <v>6</v>
      </c>
      <c r="E3" s="5"/>
      <c r="F3" s="10" t="s">
        <v>7</v>
      </c>
      <c r="G3" s="4" t="s">
        <v>8</v>
      </c>
      <c r="H3" s="11" t="s">
        <v>9</v>
      </c>
      <c r="I3" s="4" t="s">
        <v>10</v>
      </c>
      <c r="K3" s="10" t="s">
        <v>7</v>
      </c>
      <c r="L3" s="4" t="s">
        <v>8</v>
      </c>
      <c r="M3" s="11" t="s">
        <v>11</v>
      </c>
      <c r="N3" s="4" t="s">
        <v>10</v>
      </c>
    </row>
    <row r="4" spans="1:14">
      <c r="A4">
        <v>1885</v>
      </c>
      <c r="B4">
        <f>A4/$A$180</f>
        <v>1.0588806046369115</v>
      </c>
      <c r="C4" s="6">
        <v>1752</v>
      </c>
      <c r="D4">
        <f>C4/$A$180</f>
        <v>0.98416913491982427</v>
      </c>
      <c r="F4" s="12">
        <v>1752</v>
      </c>
      <c r="G4">
        <f>F4/$F$180</f>
        <v>0.91581451589593055</v>
      </c>
      <c r="H4" s="6">
        <v>2445</v>
      </c>
      <c r="I4">
        <f>H4/$F$180</f>
        <v>1.2780630658479168</v>
      </c>
      <c r="K4" s="12">
        <v>1752</v>
      </c>
      <c r="L4">
        <f>K4/$K$180</f>
        <v>0.91581451589593055</v>
      </c>
      <c r="M4" s="6">
        <v>2174</v>
      </c>
      <c r="N4">
        <f>M4/$K$180</f>
        <v>1.1364045419850188</v>
      </c>
    </row>
    <row r="5" spans="1:14">
      <c r="A5">
        <v>1987</v>
      </c>
      <c r="B5">
        <f t="shared" ref="B5:B68" si="0">A5/$A$180</f>
        <v>1.1161781227658052</v>
      </c>
      <c r="C5" s="6">
        <v>1100</v>
      </c>
      <c r="D5">
        <f t="shared" ref="D5:D68" si="1">C5/$A$180</f>
        <v>0.61791441119395363</v>
      </c>
      <c r="F5" s="12">
        <v>1100</v>
      </c>
      <c r="G5">
        <f t="shared" ref="G5:G68" si="2">F5/$F$180</f>
        <v>0.57499769833648606</v>
      </c>
      <c r="H5" s="6">
        <v>1986</v>
      </c>
      <c r="I5">
        <f t="shared" ref="I5:I48" si="3">H5/$F$180</f>
        <v>1.0381322080875104</v>
      </c>
      <c r="K5" s="12">
        <v>1100</v>
      </c>
      <c r="L5">
        <f t="shared" ref="L5:L68" si="4">K5/$K$180</f>
        <v>0.57499769833648606</v>
      </c>
      <c r="M5" s="6">
        <v>1357</v>
      </c>
      <c r="N5">
        <f t="shared" ref="N5:N45" si="5">M5/$K$180</f>
        <v>0.70933806967510149</v>
      </c>
    </row>
    <row r="6" spans="1:14">
      <c r="A6">
        <v>2192</v>
      </c>
      <c r="B6">
        <f t="shared" si="0"/>
        <v>1.2313348993974058</v>
      </c>
      <c r="C6" s="6">
        <v>2162</v>
      </c>
      <c r="D6">
        <f t="shared" si="1"/>
        <v>1.2144826881830253</v>
      </c>
      <c r="F6" s="12">
        <v>2162</v>
      </c>
      <c r="G6">
        <f t="shared" si="2"/>
        <v>1.130131839821348</v>
      </c>
      <c r="H6" s="6">
        <v>0</v>
      </c>
      <c r="I6">
        <f t="shared" si="3"/>
        <v>0</v>
      </c>
      <c r="K6" s="12">
        <v>2162</v>
      </c>
      <c r="L6">
        <f t="shared" si="4"/>
        <v>1.130131839821348</v>
      </c>
      <c r="M6" s="6">
        <v>2761</v>
      </c>
      <c r="N6">
        <f t="shared" si="5"/>
        <v>1.4432442228245801</v>
      </c>
    </row>
    <row r="7" spans="1:14">
      <c r="A7">
        <v>2037</v>
      </c>
      <c r="B7">
        <f t="shared" si="0"/>
        <v>1.1442651414564395</v>
      </c>
      <c r="C7" s="6">
        <v>2223</v>
      </c>
      <c r="D7">
        <f t="shared" si="1"/>
        <v>1.2487488509855991</v>
      </c>
      <c r="F7" s="12">
        <v>2223</v>
      </c>
      <c r="G7">
        <f t="shared" si="2"/>
        <v>1.1620180758200078</v>
      </c>
      <c r="H7" s="6">
        <v>1163</v>
      </c>
      <c r="I7">
        <f t="shared" si="3"/>
        <v>0.60792938469575752</v>
      </c>
      <c r="K7" s="12">
        <v>2223</v>
      </c>
      <c r="L7">
        <f t="shared" si="4"/>
        <v>1.1620180758200078</v>
      </c>
      <c r="M7" s="6">
        <v>4137</v>
      </c>
      <c r="N7">
        <f t="shared" si="5"/>
        <v>2.1625140709254933</v>
      </c>
    </row>
    <row r="8" spans="1:14">
      <c r="A8">
        <v>1781</v>
      </c>
      <c r="B8">
        <f t="shared" si="0"/>
        <v>1.0004596057603921</v>
      </c>
      <c r="C8" s="6">
        <v>2190</v>
      </c>
      <c r="D8">
        <f t="shared" si="1"/>
        <v>1.2302114186497803</v>
      </c>
      <c r="F8" s="12">
        <v>2190</v>
      </c>
      <c r="G8">
        <f t="shared" si="2"/>
        <v>1.1447681448699132</v>
      </c>
      <c r="H8" s="6">
        <v>0</v>
      </c>
      <c r="I8">
        <f t="shared" si="3"/>
        <v>0</v>
      </c>
      <c r="K8" s="12">
        <v>2190</v>
      </c>
      <c r="L8">
        <f t="shared" si="4"/>
        <v>1.1447681448699132</v>
      </c>
      <c r="M8" s="6">
        <v>3689</v>
      </c>
      <c r="N8">
        <f t="shared" si="5"/>
        <v>1.9283331901484519</v>
      </c>
    </row>
    <row r="9" spans="1:14">
      <c r="A9">
        <v>1491</v>
      </c>
      <c r="B9">
        <f t="shared" si="0"/>
        <v>0.83755489735471345</v>
      </c>
      <c r="C9" s="6">
        <v>1725</v>
      </c>
      <c r="D9">
        <f t="shared" si="1"/>
        <v>0.96900214482688185</v>
      </c>
      <c r="F9" s="12">
        <v>1725</v>
      </c>
      <c r="G9">
        <f t="shared" si="2"/>
        <v>0.90170093602767132</v>
      </c>
      <c r="H9" s="6">
        <v>464</v>
      </c>
      <c r="I9">
        <f t="shared" si="3"/>
        <v>0.24254448366193593</v>
      </c>
      <c r="K9" s="12">
        <v>1725</v>
      </c>
      <c r="L9">
        <f t="shared" si="4"/>
        <v>0.90170093602767132</v>
      </c>
      <c r="M9" s="6">
        <v>3072</v>
      </c>
      <c r="N9">
        <f t="shared" si="5"/>
        <v>1.6058117538997139</v>
      </c>
    </row>
    <row r="10" spans="1:14">
      <c r="A10">
        <v>1317</v>
      </c>
      <c r="B10">
        <f t="shared" si="0"/>
        <v>0.7398120723113063</v>
      </c>
      <c r="C10" s="6">
        <v>1088</v>
      </c>
      <c r="D10">
        <f t="shared" si="1"/>
        <v>0.61117352670820135</v>
      </c>
      <c r="F10" s="12">
        <v>1088</v>
      </c>
      <c r="G10">
        <f t="shared" si="2"/>
        <v>0.56872499617281536</v>
      </c>
      <c r="H10" s="6">
        <v>195</v>
      </c>
      <c r="I10">
        <f t="shared" si="3"/>
        <v>0.10193141015964981</v>
      </c>
      <c r="K10" s="12">
        <v>1088</v>
      </c>
      <c r="L10">
        <f t="shared" si="4"/>
        <v>0.56872499617281536</v>
      </c>
      <c r="M10" s="6">
        <v>3448</v>
      </c>
      <c r="N10">
        <f t="shared" si="5"/>
        <v>1.8023564216947308</v>
      </c>
    </row>
    <row r="11" spans="1:14">
      <c r="A11">
        <v>2102</v>
      </c>
      <c r="B11">
        <f t="shared" si="0"/>
        <v>1.180778265754264</v>
      </c>
      <c r="C11" s="6">
        <v>1452</v>
      </c>
      <c r="D11">
        <f t="shared" si="1"/>
        <v>0.81564702277601875</v>
      </c>
      <c r="F11" s="12">
        <v>1452</v>
      </c>
      <c r="G11">
        <f t="shared" si="2"/>
        <v>0.75899696180416165</v>
      </c>
      <c r="H11" s="6">
        <v>0</v>
      </c>
      <c r="I11">
        <f t="shared" si="3"/>
        <v>0</v>
      </c>
      <c r="K11" s="12">
        <v>1452</v>
      </c>
      <c r="L11">
        <f t="shared" si="4"/>
        <v>0.75899696180416165</v>
      </c>
      <c r="M11" s="6">
        <v>0</v>
      </c>
      <c r="N11">
        <f t="shared" si="5"/>
        <v>0</v>
      </c>
    </row>
    <row r="12" spans="1:14">
      <c r="A12">
        <v>1437</v>
      </c>
      <c r="B12">
        <f t="shared" si="0"/>
        <v>0.80722091716882849</v>
      </c>
      <c r="C12" s="6">
        <v>1244</v>
      </c>
      <c r="D12">
        <f t="shared" si="1"/>
        <v>0.69880502502298025</v>
      </c>
      <c r="F12" s="12">
        <v>1244</v>
      </c>
      <c r="G12">
        <f t="shared" si="2"/>
        <v>0.6502701243005351</v>
      </c>
      <c r="H12" s="6">
        <v>0</v>
      </c>
      <c r="I12">
        <f t="shared" si="3"/>
        <v>0</v>
      </c>
      <c r="K12" s="12">
        <v>1244</v>
      </c>
      <c r="L12">
        <f t="shared" si="4"/>
        <v>0.6502701243005351</v>
      </c>
      <c r="M12" s="6">
        <v>3433</v>
      </c>
      <c r="N12">
        <f t="shared" si="5"/>
        <v>1.7945155439901423</v>
      </c>
    </row>
    <row r="13" spans="1:14">
      <c r="A13">
        <v>1469</v>
      </c>
      <c r="B13">
        <f t="shared" si="0"/>
        <v>0.82519660913083437</v>
      </c>
      <c r="C13" s="6">
        <v>1522</v>
      </c>
      <c r="D13">
        <f t="shared" si="1"/>
        <v>0.8549688489429067</v>
      </c>
      <c r="F13" s="12">
        <v>1522</v>
      </c>
      <c r="G13">
        <f t="shared" si="2"/>
        <v>0.79558772442557435</v>
      </c>
      <c r="H13" s="6">
        <v>178</v>
      </c>
      <c r="I13">
        <f t="shared" si="3"/>
        <v>9.304508209444956E-2</v>
      </c>
      <c r="K13" s="12">
        <v>1522</v>
      </c>
      <c r="L13">
        <f t="shared" si="4"/>
        <v>0.79558772442557435</v>
      </c>
      <c r="M13" s="6">
        <v>0</v>
      </c>
      <c r="N13">
        <f t="shared" si="5"/>
        <v>0</v>
      </c>
    </row>
    <row r="14" spans="1:14">
      <c r="A14">
        <v>2062</v>
      </c>
      <c r="B14">
        <f t="shared" si="0"/>
        <v>1.1583086508017566</v>
      </c>
      <c r="C14" s="6">
        <v>1172</v>
      </c>
      <c r="D14">
        <f t="shared" si="1"/>
        <v>0.65835971810846694</v>
      </c>
      <c r="F14" s="12">
        <v>1172</v>
      </c>
      <c r="G14">
        <f t="shared" si="2"/>
        <v>0.61263391131851064</v>
      </c>
      <c r="H14" s="6">
        <v>0</v>
      </c>
      <c r="I14">
        <f t="shared" si="3"/>
        <v>0</v>
      </c>
      <c r="K14" s="12">
        <v>1172</v>
      </c>
      <c r="L14">
        <f t="shared" si="4"/>
        <v>0.61263391131851064</v>
      </c>
      <c r="M14" s="6">
        <v>2929</v>
      </c>
      <c r="N14">
        <f t="shared" si="5"/>
        <v>1.5310620531159707</v>
      </c>
    </row>
    <row r="15" spans="1:14">
      <c r="A15">
        <v>1292</v>
      </c>
      <c r="B15">
        <f t="shared" si="0"/>
        <v>0.72576856296598913</v>
      </c>
      <c r="C15" s="6">
        <v>1438</v>
      </c>
      <c r="D15">
        <f t="shared" si="1"/>
        <v>0.80778265754264122</v>
      </c>
      <c r="F15" s="12">
        <v>1438</v>
      </c>
      <c r="G15">
        <f t="shared" si="2"/>
        <v>0.75167880927987907</v>
      </c>
      <c r="H15" s="6">
        <v>0</v>
      </c>
      <c r="I15">
        <f t="shared" si="3"/>
        <v>0</v>
      </c>
      <c r="K15" s="12">
        <v>1438</v>
      </c>
      <c r="L15">
        <f t="shared" si="4"/>
        <v>0.75167880927987907</v>
      </c>
      <c r="M15" s="6">
        <v>3199</v>
      </c>
      <c r="N15">
        <f t="shared" si="5"/>
        <v>1.6721978517985627</v>
      </c>
    </row>
    <row r="16" spans="1:14">
      <c r="A16">
        <v>1164</v>
      </c>
      <c r="B16">
        <f t="shared" si="0"/>
        <v>0.6538657951179655</v>
      </c>
      <c r="C16" s="6">
        <v>1204</v>
      </c>
      <c r="D16">
        <f t="shared" si="1"/>
        <v>0.67633541007047282</v>
      </c>
      <c r="F16" s="12">
        <v>1204</v>
      </c>
      <c r="G16">
        <f t="shared" si="2"/>
        <v>0.62936111708829934</v>
      </c>
      <c r="H16" s="6">
        <v>826</v>
      </c>
      <c r="I16">
        <f t="shared" si="3"/>
        <v>0.43177099893267046</v>
      </c>
      <c r="K16" s="12">
        <v>1204</v>
      </c>
      <c r="L16">
        <f t="shared" si="4"/>
        <v>0.62936111708829934</v>
      </c>
      <c r="M16" s="6">
        <v>2790</v>
      </c>
      <c r="N16">
        <f t="shared" si="5"/>
        <v>1.458403253053451</v>
      </c>
    </row>
    <row r="17" spans="1:14">
      <c r="A17">
        <v>1917</v>
      </c>
      <c r="B17">
        <f t="shared" si="0"/>
        <v>1.0768562965989172</v>
      </c>
      <c r="C17" s="6">
        <v>2522</v>
      </c>
      <c r="D17">
        <f t="shared" si="1"/>
        <v>1.4167092227555917</v>
      </c>
      <c r="F17" s="12">
        <v>2522</v>
      </c>
      <c r="G17">
        <f t="shared" si="2"/>
        <v>1.3183129047314708</v>
      </c>
      <c r="H17" s="6">
        <v>2243</v>
      </c>
      <c r="I17">
        <f t="shared" si="3"/>
        <v>1.1724725794261257</v>
      </c>
      <c r="K17" s="12">
        <v>2522</v>
      </c>
      <c r="L17">
        <f t="shared" si="4"/>
        <v>1.3183129047314708</v>
      </c>
      <c r="M17" s="6">
        <v>2777</v>
      </c>
      <c r="N17">
        <f t="shared" si="5"/>
        <v>1.4516078257094744</v>
      </c>
    </row>
    <row r="18" spans="1:14">
      <c r="A18">
        <v>1874</v>
      </c>
      <c r="B18">
        <f t="shared" si="0"/>
        <v>1.0527014605249718</v>
      </c>
      <c r="C18" s="6">
        <v>1763</v>
      </c>
      <c r="D18">
        <f t="shared" si="1"/>
        <v>0.99034827903176381</v>
      </c>
      <c r="F18" s="12">
        <v>1763</v>
      </c>
      <c r="G18">
        <f t="shared" si="2"/>
        <v>0.92156449287929543</v>
      </c>
      <c r="H18" s="6">
        <v>2778</v>
      </c>
      <c r="I18">
        <f t="shared" si="3"/>
        <v>1.4521305508897802</v>
      </c>
      <c r="K18" s="12">
        <v>1763</v>
      </c>
      <c r="L18">
        <f t="shared" si="4"/>
        <v>0.92156449287929543</v>
      </c>
      <c r="M18" s="6">
        <v>3583</v>
      </c>
      <c r="N18">
        <f t="shared" si="5"/>
        <v>1.8729243210360269</v>
      </c>
    </row>
    <row r="19" spans="1:14">
      <c r="A19">
        <v>1085</v>
      </c>
      <c r="B19">
        <f t="shared" si="0"/>
        <v>0.60948830558676337</v>
      </c>
      <c r="C19" s="6">
        <v>1371</v>
      </c>
      <c r="D19">
        <f t="shared" si="1"/>
        <v>0.77014605249719126</v>
      </c>
      <c r="F19" s="12">
        <v>1371</v>
      </c>
      <c r="G19">
        <f t="shared" si="2"/>
        <v>0.71665622219938396</v>
      </c>
      <c r="H19" s="6">
        <v>1143</v>
      </c>
      <c r="I19">
        <f t="shared" si="3"/>
        <v>0.59747488108963964</v>
      </c>
      <c r="K19" s="12">
        <v>1371</v>
      </c>
      <c r="L19">
        <f t="shared" si="4"/>
        <v>0.71665622219938396</v>
      </c>
      <c r="M19" s="6">
        <v>1303</v>
      </c>
      <c r="N19">
        <f t="shared" si="5"/>
        <v>0.68111090993858303</v>
      </c>
    </row>
    <row r="20" spans="1:14">
      <c r="A20">
        <v>2139</v>
      </c>
      <c r="B20">
        <f t="shared" si="0"/>
        <v>1.2015626595853335</v>
      </c>
      <c r="C20" s="6">
        <v>1762</v>
      </c>
      <c r="D20">
        <f t="shared" si="1"/>
        <v>0.98978653865795119</v>
      </c>
      <c r="F20" s="12">
        <v>1762</v>
      </c>
      <c r="G20">
        <f t="shared" si="2"/>
        <v>0.92104176769898949</v>
      </c>
      <c r="H20" s="6">
        <v>1795</v>
      </c>
      <c r="I20">
        <f t="shared" si="3"/>
        <v>0.93829169864908413</v>
      </c>
      <c r="K20" s="12">
        <v>1762</v>
      </c>
      <c r="L20">
        <f t="shared" si="4"/>
        <v>0.92104176769898949</v>
      </c>
      <c r="M20" s="6">
        <v>2368</v>
      </c>
      <c r="N20">
        <f t="shared" si="5"/>
        <v>1.2378132269643627</v>
      </c>
    </row>
    <row r="21" spans="1:14">
      <c r="A21">
        <v>3403</v>
      </c>
      <c r="B21">
        <f t="shared" si="0"/>
        <v>1.9116024920845673</v>
      </c>
      <c r="C21" s="6">
        <v>2159</v>
      </c>
      <c r="D21">
        <f t="shared" si="1"/>
        <v>1.2127974670615871</v>
      </c>
      <c r="F21" s="12">
        <v>2159</v>
      </c>
      <c r="G21">
        <f t="shared" si="2"/>
        <v>1.1285636642804304</v>
      </c>
      <c r="H21" s="6">
        <v>1778</v>
      </c>
      <c r="I21">
        <f t="shared" si="3"/>
        <v>0.92940537058388384</v>
      </c>
      <c r="K21" s="12">
        <v>2159</v>
      </c>
      <c r="L21">
        <f t="shared" si="4"/>
        <v>1.1285636642804304</v>
      </c>
      <c r="M21" s="6">
        <v>1990</v>
      </c>
      <c r="N21">
        <f t="shared" si="5"/>
        <v>1.0402231088087339</v>
      </c>
    </row>
    <row r="22" spans="1:14">
      <c r="A22">
        <v>1112</v>
      </c>
      <c r="B22">
        <f t="shared" si="0"/>
        <v>0.62465529567970579</v>
      </c>
      <c r="C22" s="6">
        <v>1710</v>
      </c>
      <c r="D22">
        <f t="shared" si="1"/>
        <v>0.96057603921969148</v>
      </c>
      <c r="F22" s="12">
        <v>1710</v>
      </c>
      <c r="G22">
        <f t="shared" si="2"/>
        <v>0.89386005832308291</v>
      </c>
      <c r="H22" s="6">
        <v>2392</v>
      </c>
      <c r="I22">
        <f t="shared" si="3"/>
        <v>1.2503586312917043</v>
      </c>
      <c r="K22" s="12">
        <v>1710</v>
      </c>
      <c r="L22">
        <f t="shared" si="4"/>
        <v>0.89386005832308291</v>
      </c>
      <c r="M22" s="6">
        <v>2974</v>
      </c>
      <c r="N22">
        <f t="shared" si="5"/>
        <v>1.5545846862297359</v>
      </c>
    </row>
    <row r="23" spans="1:14">
      <c r="A23">
        <v>1073</v>
      </c>
      <c r="B23">
        <f t="shared" si="0"/>
        <v>0.60274742110101109</v>
      </c>
      <c r="C23" s="6">
        <v>1043</v>
      </c>
      <c r="D23">
        <f t="shared" si="1"/>
        <v>0.58589520988663057</v>
      </c>
      <c r="F23" s="12">
        <v>1043</v>
      </c>
      <c r="G23">
        <f t="shared" si="2"/>
        <v>0.54520236305905001</v>
      </c>
      <c r="H23" s="6">
        <v>4344</v>
      </c>
      <c r="I23">
        <f t="shared" si="3"/>
        <v>2.2707181832488139</v>
      </c>
      <c r="K23" s="12">
        <v>1043</v>
      </c>
      <c r="L23">
        <f t="shared" si="4"/>
        <v>0.54520236305905001</v>
      </c>
      <c r="M23" s="6">
        <v>2320</v>
      </c>
      <c r="N23">
        <f t="shared" si="5"/>
        <v>1.2127224183096796</v>
      </c>
    </row>
    <row r="24" spans="1:14">
      <c r="A24">
        <v>2673</v>
      </c>
      <c r="B24">
        <f t="shared" si="0"/>
        <v>1.5015320192013073</v>
      </c>
      <c r="C24" s="6">
        <v>3007</v>
      </c>
      <c r="D24">
        <f t="shared" si="1"/>
        <v>1.6891533040547442</v>
      </c>
      <c r="F24" s="12">
        <v>3007</v>
      </c>
      <c r="G24">
        <f t="shared" si="2"/>
        <v>1.5718346171798305</v>
      </c>
      <c r="H24" s="6">
        <v>0</v>
      </c>
      <c r="I24">
        <f t="shared" si="3"/>
        <v>0</v>
      </c>
      <c r="K24" s="12">
        <v>3007</v>
      </c>
      <c r="L24">
        <f t="shared" si="4"/>
        <v>1.5718346171798305</v>
      </c>
      <c r="M24" s="6">
        <v>1338</v>
      </c>
      <c r="N24">
        <f t="shared" si="5"/>
        <v>0.69940629124928944</v>
      </c>
    </row>
    <row r="25" spans="1:14">
      <c r="A25">
        <v>1536</v>
      </c>
      <c r="B25">
        <f t="shared" si="0"/>
        <v>0.86283321417628434</v>
      </c>
      <c r="C25" s="6">
        <v>20112</v>
      </c>
      <c r="D25">
        <f t="shared" si="1"/>
        <v>11.297722398120722</v>
      </c>
      <c r="F25" s="12">
        <v>20112</v>
      </c>
      <c r="G25">
        <f t="shared" si="2"/>
        <v>10.513048826312188</v>
      </c>
      <c r="H25" s="6">
        <v>2607</v>
      </c>
      <c r="I25">
        <f t="shared" si="3"/>
        <v>1.362744545057472</v>
      </c>
      <c r="K25" s="12">
        <v>20112</v>
      </c>
      <c r="L25">
        <f t="shared" si="4"/>
        <v>10.513048826312188</v>
      </c>
      <c r="M25" s="6">
        <v>2369</v>
      </c>
      <c r="N25">
        <f t="shared" si="5"/>
        <v>1.2383359521446686</v>
      </c>
    </row>
    <row r="26" spans="1:14">
      <c r="A26">
        <v>1227</v>
      </c>
      <c r="B26">
        <f t="shared" si="0"/>
        <v>0.68925543866816463</v>
      </c>
      <c r="C26" s="6">
        <v>1759</v>
      </c>
      <c r="D26">
        <f t="shared" si="1"/>
        <v>0.98810131753651309</v>
      </c>
      <c r="F26" s="12">
        <v>1759</v>
      </c>
      <c r="G26">
        <f t="shared" si="2"/>
        <v>0.91947359215807178</v>
      </c>
      <c r="H26" s="6">
        <v>1048</v>
      </c>
      <c r="I26">
        <f t="shared" si="3"/>
        <v>0.54781598896057948</v>
      </c>
      <c r="K26" s="12">
        <v>1759</v>
      </c>
      <c r="L26">
        <f t="shared" si="4"/>
        <v>0.91947359215807178</v>
      </c>
      <c r="M26" s="6">
        <v>2031</v>
      </c>
      <c r="N26">
        <f t="shared" si="5"/>
        <v>1.0616548412012756</v>
      </c>
    </row>
    <row r="27" spans="1:14">
      <c r="A27">
        <v>2051</v>
      </c>
      <c r="B27">
        <f t="shared" si="0"/>
        <v>1.1521295066898172</v>
      </c>
      <c r="C27" s="6">
        <v>1647</v>
      </c>
      <c r="D27">
        <f t="shared" si="1"/>
        <v>0.92518639566949235</v>
      </c>
      <c r="F27" s="12">
        <v>1647</v>
      </c>
      <c r="G27">
        <f t="shared" si="2"/>
        <v>0.86092837196381145</v>
      </c>
      <c r="H27" s="6">
        <v>0</v>
      </c>
      <c r="I27">
        <f t="shared" si="3"/>
        <v>0</v>
      </c>
      <c r="K27" s="12">
        <v>1647</v>
      </c>
      <c r="L27">
        <f t="shared" si="4"/>
        <v>0.86092837196381145</v>
      </c>
      <c r="M27" s="12">
        <v>2109</v>
      </c>
      <c r="N27">
        <f t="shared" si="5"/>
        <v>1.1024274052651355</v>
      </c>
    </row>
    <row r="28" spans="1:14">
      <c r="A28">
        <v>3069</v>
      </c>
      <c r="B28">
        <f t="shared" si="0"/>
        <v>1.7239812072311305</v>
      </c>
      <c r="C28" s="6">
        <v>1653</v>
      </c>
      <c r="D28">
        <f t="shared" si="1"/>
        <v>0.92855683791236843</v>
      </c>
      <c r="F28" s="12">
        <v>1653</v>
      </c>
      <c r="G28">
        <f t="shared" si="2"/>
        <v>0.86406472304564674</v>
      </c>
      <c r="H28" s="6">
        <v>2833</v>
      </c>
      <c r="I28">
        <f t="shared" si="3"/>
        <v>1.4808804358066046</v>
      </c>
      <c r="K28" s="12">
        <v>1653</v>
      </c>
      <c r="L28">
        <f t="shared" si="4"/>
        <v>0.86406472304564674</v>
      </c>
      <c r="M28" s="6">
        <v>0</v>
      </c>
      <c r="N28">
        <f t="shared" si="5"/>
        <v>0</v>
      </c>
    </row>
    <row r="29" spans="1:14">
      <c r="A29">
        <v>865</v>
      </c>
      <c r="B29">
        <f t="shared" si="0"/>
        <v>0.4859054233479726</v>
      </c>
      <c r="C29" s="6">
        <v>1802</v>
      </c>
      <c r="D29">
        <f t="shared" si="1"/>
        <v>1.0122561536104586</v>
      </c>
      <c r="F29" s="12">
        <v>1802</v>
      </c>
      <c r="G29">
        <f t="shared" si="2"/>
        <v>0.94195077491122536</v>
      </c>
      <c r="H29" s="6">
        <v>166</v>
      </c>
      <c r="I29">
        <f t="shared" si="3"/>
        <v>8.6772379930778812E-2</v>
      </c>
      <c r="K29" s="12">
        <v>1802</v>
      </c>
      <c r="L29">
        <f t="shared" si="4"/>
        <v>0.94195077491122536</v>
      </c>
      <c r="M29" s="6">
        <v>3170</v>
      </c>
      <c r="N29">
        <f t="shared" si="5"/>
        <v>1.6570388215696916</v>
      </c>
    </row>
    <row r="30" spans="1:14">
      <c r="A30">
        <v>2293</v>
      </c>
      <c r="B30">
        <f t="shared" si="0"/>
        <v>1.288070677152487</v>
      </c>
      <c r="C30" s="6">
        <v>1436</v>
      </c>
      <c r="D30">
        <f t="shared" si="1"/>
        <v>0.80665917679501575</v>
      </c>
      <c r="F30" s="12">
        <v>1436</v>
      </c>
      <c r="G30">
        <f t="shared" si="2"/>
        <v>0.7506333589192673</v>
      </c>
      <c r="H30" s="6">
        <v>564</v>
      </c>
      <c r="I30">
        <f t="shared" si="3"/>
        <v>0.29481700169252556</v>
      </c>
      <c r="K30" s="12">
        <v>1436</v>
      </c>
      <c r="L30">
        <f t="shared" si="4"/>
        <v>0.7506333589192673</v>
      </c>
      <c r="M30" s="6">
        <v>1448</v>
      </c>
      <c r="N30">
        <f t="shared" si="5"/>
        <v>0.75690606108293801</v>
      </c>
    </row>
    <row r="31" spans="1:14">
      <c r="A31">
        <v>687</v>
      </c>
      <c r="B31">
        <f t="shared" si="0"/>
        <v>0.38591563680931468</v>
      </c>
      <c r="C31" s="6">
        <v>1471</v>
      </c>
      <c r="D31">
        <f t="shared" si="1"/>
        <v>0.82632008987845973</v>
      </c>
      <c r="F31" s="12">
        <v>1471</v>
      </c>
      <c r="G31">
        <f t="shared" si="2"/>
        <v>0.7689287402299736</v>
      </c>
      <c r="H31" s="6">
        <v>0</v>
      </c>
      <c r="I31">
        <f t="shared" si="3"/>
        <v>0</v>
      </c>
      <c r="K31" s="12">
        <v>1471</v>
      </c>
      <c r="L31">
        <f t="shared" si="4"/>
        <v>0.7689287402299736</v>
      </c>
      <c r="M31" s="6">
        <v>3359</v>
      </c>
      <c r="N31">
        <f t="shared" si="5"/>
        <v>1.755833880647506</v>
      </c>
    </row>
    <row r="32" spans="1:14">
      <c r="A32">
        <v>1999</v>
      </c>
      <c r="B32">
        <f t="shared" si="0"/>
        <v>1.1229190072515576</v>
      </c>
      <c r="C32" s="6">
        <v>1855</v>
      </c>
      <c r="D32">
        <f t="shared" si="1"/>
        <v>1.042028393422531</v>
      </c>
      <c r="F32" s="12">
        <v>1855</v>
      </c>
      <c r="G32">
        <f t="shared" si="2"/>
        <v>0.96965520946743788</v>
      </c>
      <c r="H32" s="6">
        <v>0</v>
      </c>
      <c r="I32">
        <f t="shared" si="3"/>
        <v>0</v>
      </c>
      <c r="K32" s="12">
        <v>1855</v>
      </c>
      <c r="L32">
        <f t="shared" si="4"/>
        <v>0.96965520946743788</v>
      </c>
      <c r="M32" s="6">
        <v>0</v>
      </c>
      <c r="N32">
        <f t="shared" si="5"/>
        <v>0</v>
      </c>
    </row>
    <row r="33" spans="1:14">
      <c r="A33">
        <v>1850</v>
      </c>
      <c r="B33">
        <f t="shared" si="0"/>
        <v>1.0392196915534675</v>
      </c>
      <c r="C33" s="6">
        <v>1956</v>
      </c>
      <c r="D33">
        <f t="shared" si="1"/>
        <v>1.0987641711776122</v>
      </c>
      <c r="F33" s="12">
        <v>1956</v>
      </c>
      <c r="G33">
        <f t="shared" si="2"/>
        <v>1.0224504526783333</v>
      </c>
      <c r="H33" s="6">
        <v>143</v>
      </c>
      <c r="I33">
        <f t="shared" si="3"/>
        <v>7.4749700783743184E-2</v>
      </c>
      <c r="K33" s="12">
        <v>1956</v>
      </c>
      <c r="L33">
        <f t="shared" si="4"/>
        <v>1.0224504526783333</v>
      </c>
      <c r="M33" s="6">
        <v>1841</v>
      </c>
      <c r="N33">
        <f t="shared" si="5"/>
        <v>0.9623370569431553</v>
      </c>
    </row>
    <row r="34" spans="1:14">
      <c r="A34">
        <v>1616</v>
      </c>
      <c r="B34">
        <f t="shared" si="0"/>
        <v>0.90777244408129909</v>
      </c>
      <c r="C34" s="6">
        <v>1610</v>
      </c>
      <c r="D34">
        <f t="shared" si="1"/>
        <v>0.90440200183842301</v>
      </c>
      <c r="F34" s="12">
        <v>1610</v>
      </c>
      <c r="G34">
        <f t="shared" si="2"/>
        <v>0.84158754029249327</v>
      </c>
      <c r="H34" s="6">
        <v>492</v>
      </c>
      <c r="I34">
        <f t="shared" si="3"/>
        <v>0.25718078871050104</v>
      </c>
      <c r="K34" s="12">
        <v>1610</v>
      </c>
      <c r="L34">
        <f t="shared" si="4"/>
        <v>0.84158754029249327</v>
      </c>
      <c r="M34" s="6">
        <v>2915</v>
      </c>
      <c r="N34">
        <f t="shared" si="5"/>
        <v>1.523743900591688</v>
      </c>
    </row>
    <row r="35" spans="1:14">
      <c r="A35">
        <v>1767</v>
      </c>
      <c r="B35">
        <f t="shared" si="0"/>
        <v>0.99259524052701453</v>
      </c>
      <c r="C35" s="6">
        <v>725</v>
      </c>
      <c r="D35">
        <f t="shared" si="1"/>
        <v>0.40726177101419669</v>
      </c>
      <c r="F35" s="12">
        <v>725</v>
      </c>
      <c r="G35">
        <f t="shared" si="2"/>
        <v>0.37897575572177489</v>
      </c>
      <c r="H35" s="6">
        <v>0</v>
      </c>
      <c r="I35">
        <f t="shared" si="3"/>
        <v>0</v>
      </c>
      <c r="K35" s="12">
        <v>725</v>
      </c>
      <c r="L35">
        <f t="shared" si="4"/>
        <v>0.37897575572177489</v>
      </c>
      <c r="M35" s="6">
        <v>0</v>
      </c>
      <c r="N35">
        <f t="shared" si="5"/>
        <v>0</v>
      </c>
    </row>
    <row r="36" spans="1:14">
      <c r="A36">
        <v>2097</v>
      </c>
      <c r="B36">
        <f t="shared" si="0"/>
        <v>1.1779695638852006</v>
      </c>
      <c r="C36" s="6">
        <v>1719</v>
      </c>
      <c r="D36">
        <f t="shared" si="1"/>
        <v>0.96563170258400566</v>
      </c>
      <c r="F36" s="12">
        <v>1719</v>
      </c>
      <c r="G36">
        <f t="shared" si="2"/>
        <v>0.89856458494583591</v>
      </c>
      <c r="H36" s="6">
        <v>0</v>
      </c>
      <c r="I36">
        <f t="shared" si="3"/>
        <v>0</v>
      </c>
      <c r="K36" s="12">
        <v>1719</v>
      </c>
      <c r="L36">
        <f t="shared" si="4"/>
        <v>0.89856458494583591</v>
      </c>
      <c r="M36" s="6">
        <v>3257</v>
      </c>
      <c r="N36">
        <f t="shared" si="5"/>
        <v>1.7025159122563047</v>
      </c>
    </row>
    <row r="37" spans="1:14">
      <c r="A37">
        <v>1150</v>
      </c>
      <c r="B37">
        <f t="shared" si="0"/>
        <v>0.64600142988458786</v>
      </c>
      <c r="C37" s="6">
        <v>1481</v>
      </c>
      <c r="D37">
        <f t="shared" si="1"/>
        <v>0.83193749361658664</v>
      </c>
      <c r="F37" s="12">
        <v>1481</v>
      </c>
      <c r="G37">
        <f t="shared" si="2"/>
        <v>0.77415599203303265</v>
      </c>
      <c r="H37" s="6">
        <v>0</v>
      </c>
      <c r="I37">
        <f t="shared" si="3"/>
        <v>0</v>
      </c>
      <c r="K37" s="12">
        <v>1481</v>
      </c>
      <c r="L37">
        <f t="shared" si="4"/>
        <v>0.77415599203303265</v>
      </c>
      <c r="M37" s="6">
        <v>4700</v>
      </c>
      <c r="N37">
        <f t="shared" si="5"/>
        <v>2.4568083474377134</v>
      </c>
    </row>
    <row r="38" spans="1:14">
      <c r="A38">
        <v>1717</v>
      </c>
      <c r="B38">
        <f t="shared" si="0"/>
        <v>0.9645082218363803</v>
      </c>
      <c r="C38" s="6">
        <v>1667</v>
      </c>
      <c r="D38">
        <f t="shared" si="1"/>
        <v>0.93642120314574606</v>
      </c>
      <c r="F38" s="12">
        <v>1667</v>
      </c>
      <c r="G38">
        <f t="shared" si="2"/>
        <v>0.87138287556992933</v>
      </c>
      <c r="H38" s="6">
        <v>64.2</v>
      </c>
      <c r="I38">
        <f t="shared" si="3"/>
        <v>3.3558956575638552E-2</v>
      </c>
      <c r="K38" s="12">
        <v>1667</v>
      </c>
      <c r="L38">
        <f t="shared" si="4"/>
        <v>0.87138287556992933</v>
      </c>
      <c r="M38" s="6">
        <v>0</v>
      </c>
      <c r="N38">
        <f t="shared" si="5"/>
        <v>0</v>
      </c>
    </row>
    <row r="39" spans="1:14">
      <c r="A39">
        <v>1674</v>
      </c>
      <c r="B39">
        <f t="shared" si="0"/>
        <v>0.94035338576243488</v>
      </c>
      <c r="C39" s="6">
        <v>2442</v>
      </c>
      <c r="D39">
        <f t="shared" si="1"/>
        <v>1.3717699928505771</v>
      </c>
      <c r="F39" s="12">
        <v>2442</v>
      </c>
      <c r="G39">
        <f t="shared" si="2"/>
        <v>1.276494890306999</v>
      </c>
      <c r="H39" s="6">
        <v>600</v>
      </c>
      <c r="I39">
        <f t="shared" si="3"/>
        <v>0.31363510818353785</v>
      </c>
      <c r="K39" s="12">
        <v>2442</v>
      </c>
      <c r="L39">
        <f t="shared" si="4"/>
        <v>1.276494890306999</v>
      </c>
      <c r="M39" s="6">
        <v>3076</v>
      </c>
      <c r="N39">
        <f t="shared" si="5"/>
        <v>1.6079026546209374</v>
      </c>
    </row>
    <row r="40" spans="1:14">
      <c r="A40">
        <v>2523</v>
      </c>
      <c r="B40">
        <f t="shared" si="0"/>
        <v>1.4172709631294045</v>
      </c>
      <c r="C40" s="6">
        <v>2056</v>
      </c>
      <c r="D40">
        <f t="shared" si="1"/>
        <v>1.1549382085588806</v>
      </c>
      <c r="F40" s="12">
        <v>2056</v>
      </c>
      <c r="G40">
        <f t="shared" si="2"/>
        <v>1.074722970708923</v>
      </c>
      <c r="H40" s="6">
        <v>668</v>
      </c>
      <c r="I40">
        <f t="shared" si="3"/>
        <v>0.34918042044433883</v>
      </c>
      <c r="K40" s="12">
        <v>2056</v>
      </c>
      <c r="L40">
        <f t="shared" si="4"/>
        <v>1.074722970708923</v>
      </c>
      <c r="M40" s="6">
        <v>3829</v>
      </c>
      <c r="N40">
        <f t="shared" si="5"/>
        <v>2.0015147153912776</v>
      </c>
    </row>
    <row r="41" spans="1:14">
      <c r="A41">
        <v>1468</v>
      </c>
      <c r="B41">
        <f t="shared" si="0"/>
        <v>0.82463486875702174</v>
      </c>
      <c r="C41" s="6">
        <v>1564</v>
      </c>
      <c r="D41">
        <f t="shared" si="1"/>
        <v>0.87856194464303949</v>
      </c>
      <c r="F41" s="12">
        <v>1564</v>
      </c>
      <c r="G41">
        <f t="shared" si="2"/>
        <v>0.81754218199842199</v>
      </c>
      <c r="H41" s="6">
        <v>0</v>
      </c>
      <c r="I41">
        <f t="shared" si="3"/>
        <v>0</v>
      </c>
      <c r="K41" s="12">
        <v>1564</v>
      </c>
      <c r="L41">
        <f t="shared" si="4"/>
        <v>0.81754218199842199</v>
      </c>
      <c r="M41" s="6">
        <v>4454</v>
      </c>
      <c r="N41">
        <f t="shared" si="5"/>
        <v>2.3282179530824627</v>
      </c>
    </row>
    <row r="42" spans="1:14">
      <c r="A42">
        <v>1594</v>
      </c>
      <c r="B42">
        <f t="shared" si="0"/>
        <v>0.89541415585742001</v>
      </c>
      <c r="C42" s="6">
        <v>1732</v>
      </c>
      <c r="D42">
        <f t="shared" si="1"/>
        <v>0.97293432744357056</v>
      </c>
      <c r="F42" s="12">
        <v>1732</v>
      </c>
      <c r="G42">
        <f t="shared" si="2"/>
        <v>0.90536001228981255</v>
      </c>
      <c r="H42" s="6">
        <v>575</v>
      </c>
      <c r="I42">
        <f t="shared" si="3"/>
        <v>0.30056697867589044</v>
      </c>
      <c r="K42" s="12">
        <v>1732</v>
      </c>
      <c r="L42">
        <f t="shared" si="4"/>
        <v>0.90536001228981255</v>
      </c>
      <c r="M42" s="6">
        <v>1511</v>
      </c>
      <c r="N42">
        <f t="shared" si="5"/>
        <v>0.78983774744220947</v>
      </c>
    </row>
    <row r="43" spans="1:14">
      <c r="A43">
        <v>2310</v>
      </c>
      <c r="B43">
        <f t="shared" si="0"/>
        <v>1.2976202635073026</v>
      </c>
      <c r="C43" s="6">
        <v>1689</v>
      </c>
      <c r="D43">
        <f t="shared" si="1"/>
        <v>0.94877949136962514</v>
      </c>
      <c r="F43" s="12">
        <v>1689</v>
      </c>
      <c r="G43">
        <f t="shared" si="2"/>
        <v>0.88288282953665909</v>
      </c>
      <c r="H43" s="6">
        <v>645.9</v>
      </c>
      <c r="I43">
        <f t="shared" si="3"/>
        <v>0.33762819395957849</v>
      </c>
      <c r="K43" s="12">
        <v>1689</v>
      </c>
      <c r="L43">
        <f t="shared" si="4"/>
        <v>0.88288282953665909</v>
      </c>
      <c r="M43" s="6">
        <v>0</v>
      </c>
      <c r="N43">
        <f t="shared" si="5"/>
        <v>0</v>
      </c>
    </row>
    <row r="44" spans="1:14">
      <c r="A44">
        <v>1477</v>
      </c>
      <c r="B44">
        <f t="shared" si="0"/>
        <v>0.82969053212133592</v>
      </c>
      <c r="C44" s="6">
        <v>2210</v>
      </c>
      <c r="D44">
        <f t="shared" si="1"/>
        <v>1.2414462261260342</v>
      </c>
      <c r="F44" s="12">
        <v>2210</v>
      </c>
      <c r="G44">
        <f t="shared" si="2"/>
        <v>1.1552226484760311</v>
      </c>
      <c r="H44" s="6">
        <v>808</v>
      </c>
      <c r="I44">
        <f t="shared" si="3"/>
        <v>0.42236194568716429</v>
      </c>
      <c r="K44" s="12">
        <v>2210</v>
      </c>
      <c r="L44">
        <f t="shared" si="4"/>
        <v>1.1552226484760311</v>
      </c>
      <c r="M44" s="6">
        <v>4519</v>
      </c>
      <c r="N44">
        <f t="shared" si="5"/>
        <v>2.3621950898023458</v>
      </c>
    </row>
    <row r="45" spans="1:14">
      <c r="A45">
        <v>1918</v>
      </c>
      <c r="B45">
        <f t="shared" si="0"/>
        <v>1.07741803697273</v>
      </c>
      <c r="C45" s="6">
        <v>1720</v>
      </c>
      <c r="D45">
        <f t="shared" si="1"/>
        <v>0.96619344295781839</v>
      </c>
      <c r="F45" s="12">
        <v>1720</v>
      </c>
      <c r="G45">
        <f t="shared" si="2"/>
        <v>0.89908731012614185</v>
      </c>
      <c r="H45" s="6">
        <v>786</v>
      </c>
      <c r="I45">
        <f t="shared" si="3"/>
        <v>0.41086199172043458</v>
      </c>
      <c r="K45" s="12">
        <v>1720</v>
      </c>
      <c r="L45">
        <f t="shared" si="4"/>
        <v>0.89908731012614185</v>
      </c>
      <c r="M45" s="6">
        <f>AVERAGE(M4:M44)</f>
        <v>2347.0731707317073</v>
      </c>
      <c r="N45" s="14">
        <f t="shared" si="5"/>
        <v>1.2268742463618636</v>
      </c>
    </row>
    <row r="46" spans="1:14">
      <c r="A46">
        <v>1249</v>
      </c>
      <c r="B46">
        <f t="shared" si="0"/>
        <v>0.70161372689204371</v>
      </c>
      <c r="C46" s="6">
        <v>1768</v>
      </c>
      <c r="D46">
        <f t="shared" si="1"/>
        <v>0.99315698090082727</v>
      </c>
      <c r="F46" s="12">
        <v>1768</v>
      </c>
      <c r="G46">
        <f t="shared" si="2"/>
        <v>0.9241781187808249</v>
      </c>
      <c r="H46" s="6">
        <v>852</v>
      </c>
      <c r="I46">
        <f t="shared" si="3"/>
        <v>0.44536185362062375</v>
      </c>
      <c r="K46" s="12">
        <v>1768</v>
      </c>
      <c r="L46">
        <f t="shared" si="4"/>
        <v>0.9241781187808249</v>
      </c>
    </row>
    <row r="47" spans="1:14">
      <c r="A47">
        <v>2140</v>
      </c>
      <c r="B47">
        <f t="shared" si="0"/>
        <v>1.2021243999591462</v>
      </c>
      <c r="C47" s="6">
        <v>1893</v>
      </c>
      <c r="D47">
        <f t="shared" si="1"/>
        <v>1.0633745276274129</v>
      </c>
      <c r="F47" s="12">
        <v>1893</v>
      </c>
      <c r="G47">
        <f t="shared" si="2"/>
        <v>0.98951876631906188</v>
      </c>
      <c r="H47" s="6">
        <v>987</v>
      </c>
      <c r="I47">
        <f t="shared" si="3"/>
        <v>0.51592975296191979</v>
      </c>
      <c r="K47" s="12">
        <v>1893</v>
      </c>
      <c r="L47">
        <f t="shared" si="4"/>
        <v>0.98951876631906188</v>
      </c>
    </row>
    <row r="48" spans="1:14">
      <c r="A48">
        <v>2207</v>
      </c>
      <c r="B48">
        <f t="shared" si="0"/>
        <v>1.239761005004596</v>
      </c>
      <c r="C48" s="6">
        <v>1926</v>
      </c>
      <c r="D48">
        <f t="shared" si="1"/>
        <v>1.0819119599632314</v>
      </c>
      <c r="F48" s="12">
        <v>1926</v>
      </c>
      <c r="G48">
        <f t="shared" si="2"/>
        <v>1.0067686972691565</v>
      </c>
      <c r="H48" s="6">
        <f>AVERAGE(H4:H47)</f>
        <v>853.84318181818173</v>
      </c>
      <c r="I48" s="14">
        <f t="shared" si="3"/>
        <v>0.44632533116886935</v>
      </c>
      <c r="K48" s="12">
        <v>1926</v>
      </c>
      <c r="L48">
        <f t="shared" si="4"/>
        <v>1.0067686972691565</v>
      </c>
    </row>
    <row r="49" spans="1:12">
      <c r="A49">
        <v>1582</v>
      </c>
      <c r="B49">
        <f t="shared" si="0"/>
        <v>0.88867327137166785</v>
      </c>
      <c r="C49" s="6">
        <v>1345</v>
      </c>
      <c r="D49">
        <f t="shared" si="1"/>
        <v>0.75554080277806146</v>
      </c>
      <c r="F49" s="12">
        <v>1345</v>
      </c>
      <c r="G49">
        <f t="shared" si="2"/>
        <v>0.70306536751143067</v>
      </c>
      <c r="K49" s="12">
        <v>1345</v>
      </c>
      <c r="L49">
        <f t="shared" si="4"/>
        <v>0.70306536751143067</v>
      </c>
    </row>
    <row r="50" spans="1:12">
      <c r="A50">
        <v>1258</v>
      </c>
      <c r="B50">
        <f t="shared" si="0"/>
        <v>0.70666939025635789</v>
      </c>
      <c r="C50" s="6">
        <v>1365</v>
      </c>
      <c r="D50">
        <f t="shared" si="1"/>
        <v>0.76677561025431518</v>
      </c>
      <c r="F50" s="12">
        <v>1365</v>
      </c>
      <c r="G50">
        <f t="shared" si="2"/>
        <v>0.71351987111754867</v>
      </c>
      <c r="K50" s="12">
        <v>1365</v>
      </c>
      <c r="L50">
        <f t="shared" si="4"/>
        <v>0.71351987111754867</v>
      </c>
    </row>
    <row r="51" spans="1:12">
      <c r="A51">
        <v>1527</v>
      </c>
      <c r="B51">
        <f t="shared" si="0"/>
        <v>0.85777755081197016</v>
      </c>
      <c r="C51" s="6">
        <v>1634</v>
      </c>
      <c r="D51">
        <f t="shared" si="1"/>
        <v>0.91788377080992745</v>
      </c>
      <c r="F51" s="12">
        <v>1634</v>
      </c>
      <c r="G51">
        <f t="shared" si="2"/>
        <v>0.8541329446198348</v>
      </c>
      <c r="K51" s="12">
        <v>1634</v>
      </c>
      <c r="L51">
        <f t="shared" si="4"/>
        <v>0.8541329446198348</v>
      </c>
    </row>
    <row r="52" spans="1:12">
      <c r="A52">
        <v>2031</v>
      </c>
      <c r="B52">
        <f t="shared" si="0"/>
        <v>1.1408946992135633</v>
      </c>
      <c r="C52" s="6">
        <v>2965</v>
      </c>
      <c r="D52">
        <f t="shared" si="1"/>
        <v>1.6655602083546113</v>
      </c>
      <c r="F52" s="12">
        <v>2965</v>
      </c>
      <c r="G52">
        <f t="shared" si="2"/>
        <v>1.5498801596069829</v>
      </c>
      <c r="K52" s="12">
        <v>2965</v>
      </c>
      <c r="L52">
        <f t="shared" si="4"/>
        <v>1.5498801596069829</v>
      </c>
    </row>
    <row r="53" spans="1:12">
      <c r="A53">
        <v>2186</v>
      </c>
      <c r="B53">
        <f t="shared" si="0"/>
        <v>1.2279644571545296</v>
      </c>
      <c r="C53" s="6">
        <v>1612</v>
      </c>
      <c r="D53">
        <f t="shared" si="1"/>
        <v>0.90552548258604837</v>
      </c>
      <c r="F53" s="12">
        <v>1612</v>
      </c>
      <c r="G53">
        <f t="shared" si="2"/>
        <v>0.84263299065310504</v>
      </c>
      <c r="K53" s="12">
        <v>1612</v>
      </c>
      <c r="L53">
        <f t="shared" si="4"/>
        <v>0.84263299065310504</v>
      </c>
    </row>
    <row r="54" spans="1:12">
      <c r="A54">
        <v>1804</v>
      </c>
      <c r="B54">
        <f t="shared" si="0"/>
        <v>1.0133796343580839</v>
      </c>
      <c r="C54" s="6">
        <v>2052</v>
      </c>
      <c r="D54">
        <f t="shared" si="1"/>
        <v>1.1526912470636299</v>
      </c>
      <c r="F54" s="12">
        <v>2052</v>
      </c>
      <c r="G54">
        <f t="shared" si="2"/>
        <v>1.0726320699876994</v>
      </c>
      <c r="K54" s="12">
        <v>2052</v>
      </c>
      <c r="L54">
        <f t="shared" si="4"/>
        <v>1.0726320699876994</v>
      </c>
    </row>
    <row r="55" spans="1:12">
      <c r="A55">
        <v>1879</v>
      </c>
      <c r="B55">
        <f t="shared" si="0"/>
        <v>1.0555101623940353</v>
      </c>
      <c r="C55" s="6">
        <v>1581</v>
      </c>
      <c r="D55">
        <f t="shared" si="1"/>
        <v>0.88811153099785511</v>
      </c>
      <c r="F55" s="12">
        <v>1581</v>
      </c>
      <c r="G55">
        <f t="shared" si="2"/>
        <v>0.82642851006362228</v>
      </c>
      <c r="K55" s="12">
        <v>1581</v>
      </c>
      <c r="L55">
        <f t="shared" si="4"/>
        <v>0.82642851006362228</v>
      </c>
    </row>
    <row r="56" spans="1:12">
      <c r="A56">
        <v>2222</v>
      </c>
      <c r="B56">
        <f t="shared" si="0"/>
        <v>1.2481871106117863</v>
      </c>
      <c r="C56" s="6">
        <v>2462</v>
      </c>
      <c r="D56">
        <f t="shared" si="1"/>
        <v>1.3830048003268307</v>
      </c>
      <c r="F56" s="12">
        <v>2462</v>
      </c>
      <c r="G56">
        <f t="shared" si="2"/>
        <v>1.2869493939131169</v>
      </c>
      <c r="K56" s="12">
        <v>2462</v>
      </c>
      <c r="L56">
        <f t="shared" si="4"/>
        <v>1.2869493939131169</v>
      </c>
    </row>
    <row r="57" spans="1:12">
      <c r="A57">
        <v>2127</v>
      </c>
      <c r="B57">
        <f t="shared" si="0"/>
        <v>1.1948217750995811</v>
      </c>
      <c r="C57" s="6">
        <v>2203</v>
      </c>
      <c r="D57">
        <f t="shared" si="1"/>
        <v>1.2375140435093452</v>
      </c>
      <c r="F57" s="12">
        <v>2203</v>
      </c>
      <c r="G57">
        <f t="shared" si="2"/>
        <v>1.1515635722138897</v>
      </c>
      <c r="K57" s="12">
        <v>2203</v>
      </c>
      <c r="L57">
        <f t="shared" si="4"/>
        <v>1.1515635722138897</v>
      </c>
    </row>
    <row r="58" spans="1:12">
      <c r="A58">
        <v>2067</v>
      </c>
      <c r="B58">
        <f t="shared" si="0"/>
        <v>1.1611173526708201</v>
      </c>
      <c r="C58" s="6">
        <v>2151</v>
      </c>
      <c r="D58">
        <f t="shared" si="1"/>
        <v>1.2083035440710856</v>
      </c>
      <c r="F58" s="12">
        <v>2151</v>
      </c>
      <c r="G58">
        <f t="shared" si="2"/>
        <v>1.1243818628379831</v>
      </c>
      <c r="K58" s="12">
        <v>2151</v>
      </c>
      <c r="L58">
        <f t="shared" si="4"/>
        <v>1.1243818628379831</v>
      </c>
    </row>
    <row r="59" spans="1:12">
      <c r="A59">
        <v>3086</v>
      </c>
      <c r="B59">
        <f t="shared" si="0"/>
        <v>1.7335307935859463</v>
      </c>
      <c r="C59" s="6">
        <v>2767</v>
      </c>
      <c r="D59">
        <f t="shared" si="1"/>
        <v>1.5543356143396996</v>
      </c>
      <c r="F59" s="12">
        <v>2767</v>
      </c>
      <c r="G59">
        <f t="shared" si="2"/>
        <v>1.4463805739064155</v>
      </c>
      <c r="K59" s="12">
        <v>2767</v>
      </c>
      <c r="L59">
        <f t="shared" si="4"/>
        <v>1.4463805739064155</v>
      </c>
    </row>
    <row r="60" spans="1:12">
      <c r="A60">
        <v>1667</v>
      </c>
      <c r="B60">
        <f t="shared" si="0"/>
        <v>0.93642120314574606</v>
      </c>
      <c r="C60" s="6">
        <v>2055</v>
      </c>
      <c r="D60">
        <f t="shared" si="1"/>
        <v>1.1543764681850679</v>
      </c>
      <c r="F60" s="12">
        <v>2055</v>
      </c>
      <c r="G60">
        <f t="shared" si="2"/>
        <v>1.074200245528617</v>
      </c>
      <c r="K60" s="12">
        <v>2055</v>
      </c>
      <c r="L60">
        <f t="shared" si="4"/>
        <v>1.074200245528617</v>
      </c>
    </row>
    <row r="61" spans="1:12">
      <c r="A61">
        <v>1368</v>
      </c>
      <c r="B61">
        <f t="shared" si="0"/>
        <v>0.76846083137575316</v>
      </c>
      <c r="C61" s="6">
        <v>1198</v>
      </c>
      <c r="D61">
        <f t="shared" si="1"/>
        <v>0.67296496782759674</v>
      </c>
      <c r="F61" s="12">
        <v>1198</v>
      </c>
      <c r="G61">
        <f t="shared" si="2"/>
        <v>0.62622476600646393</v>
      </c>
      <c r="K61" s="12">
        <v>1198</v>
      </c>
      <c r="L61">
        <f t="shared" si="4"/>
        <v>0.62622476600646393</v>
      </c>
    </row>
    <row r="62" spans="1:12">
      <c r="A62">
        <v>892</v>
      </c>
      <c r="B62">
        <f t="shared" si="0"/>
        <v>0.50107241344091513</v>
      </c>
      <c r="C62" s="6">
        <v>966</v>
      </c>
      <c r="D62">
        <f t="shared" si="1"/>
        <v>0.54264120110305381</v>
      </c>
      <c r="F62" s="12">
        <v>966</v>
      </c>
      <c r="G62">
        <f t="shared" si="2"/>
        <v>0.50495252417549596</v>
      </c>
      <c r="K62" s="12">
        <v>966</v>
      </c>
      <c r="L62">
        <f t="shared" si="4"/>
        <v>0.50495252417549596</v>
      </c>
    </row>
    <row r="63" spans="1:12">
      <c r="A63">
        <v>2078</v>
      </c>
      <c r="B63">
        <f t="shared" si="0"/>
        <v>1.1672964967827597</v>
      </c>
      <c r="C63" s="6">
        <v>1540</v>
      </c>
      <c r="D63">
        <f t="shared" si="1"/>
        <v>0.86508017567153506</v>
      </c>
      <c r="F63" s="12">
        <v>1540</v>
      </c>
      <c r="G63">
        <f t="shared" si="2"/>
        <v>0.80499677767108047</v>
      </c>
      <c r="K63" s="12">
        <v>1540</v>
      </c>
      <c r="L63">
        <f t="shared" si="4"/>
        <v>0.80499677767108047</v>
      </c>
    </row>
    <row r="64" spans="1:12">
      <c r="A64">
        <v>2828</v>
      </c>
      <c r="B64">
        <f t="shared" si="0"/>
        <v>1.5886017771422734</v>
      </c>
      <c r="C64" s="6">
        <v>2615</v>
      </c>
      <c r="D64">
        <f t="shared" si="1"/>
        <v>1.4689510775201715</v>
      </c>
      <c r="F64" s="12">
        <v>2615</v>
      </c>
      <c r="G64">
        <f t="shared" si="2"/>
        <v>1.3669263464999191</v>
      </c>
      <c r="K64" s="12">
        <v>2615</v>
      </c>
      <c r="L64">
        <f t="shared" si="4"/>
        <v>1.3669263464999191</v>
      </c>
    </row>
    <row r="65" spans="1:12">
      <c r="A65">
        <v>629</v>
      </c>
      <c r="B65">
        <f t="shared" si="0"/>
        <v>0.35333469512817894</v>
      </c>
      <c r="C65" s="6">
        <v>866</v>
      </c>
      <c r="D65">
        <f t="shared" si="1"/>
        <v>0.48646716372178528</v>
      </c>
      <c r="F65" s="12">
        <v>866</v>
      </c>
      <c r="G65">
        <f t="shared" si="2"/>
        <v>0.45268000614490628</v>
      </c>
      <c r="K65" s="12">
        <v>866</v>
      </c>
      <c r="L65">
        <f t="shared" si="4"/>
        <v>0.45268000614490628</v>
      </c>
    </row>
    <row r="66" spans="1:12">
      <c r="A66">
        <v>1981</v>
      </c>
      <c r="B66">
        <f t="shared" si="0"/>
        <v>1.1128076805229292</v>
      </c>
      <c r="C66" s="6">
        <v>2021</v>
      </c>
      <c r="D66">
        <f t="shared" si="1"/>
        <v>1.1352772954754367</v>
      </c>
      <c r="F66" s="12">
        <v>2021</v>
      </c>
      <c r="G66">
        <f t="shared" si="2"/>
        <v>1.0564275893982167</v>
      </c>
      <c r="K66" s="12">
        <v>2021</v>
      </c>
      <c r="L66">
        <f t="shared" si="4"/>
        <v>1.0564275893982167</v>
      </c>
    </row>
    <row r="67" spans="1:12">
      <c r="A67">
        <v>1858</v>
      </c>
      <c r="B67">
        <f t="shared" si="0"/>
        <v>1.0437136145439689</v>
      </c>
      <c r="C67" s="6">
        <v>1928</v>
      </c>
      <c r="D67">
        <f t="shared" si="1"/>
        <v>1.0830354407108569</v>
      </c>
      <c r="F67" s="12">
        <v>1928</v>
      </c>
      <c r="G67">
        <f t="shared" si="2"/>
        <v>1.0078141476297684</v>
      </c>
      <c r="K67" s="12">
        <v>1928</v>
      </c>
      <c r="L67">
        <f t="shared" si="4"/>
        <v>1.0078141476297684</v>
      </c>
    </row>
    <row r="68" spans="1:12">
      <c r="A68">
        <v>2722</v>
      </c>
      <c r="B68">
        <f t="shared" si="0"/>
        <v>1.5290572975181289</v>
      </c>
      <c r="C68" s="6">
        <v>2253</v>
      </c>
      <c r="D68">
        <f t="shared" si="1"/>
        <v>1.2656010621999796</v>
      </c>
      <c r="F68" s="12">
        <v>2253</v>
      </c>
      <c r="G68">
        <f t="shared" si="2"/>
        <v>1.1776998312291846</v>
      </c>
      <c r="K68" s="12">
        <v>2253</v>
      </c>
      <c r="L68">
        <f t="shared" si="4"/>
        <v>1.1776998312291846</v>
      </c>
    </row>
    <row r="69" spans="1:12">
      <c r="A69">
        <v>1985</v>
      </c>
      <c r="B69">
        <f t="shared" ref="B69:B132" si="6">A69/$A$180</f>
        <v>1.1150546420181799</v>
      </c>
      <c r="C69" s="6">
        <v>3020</v>
      </c>
      <c r="D69">
        <f t="shared" ref="D69:D132" si="7">C69/$A$180</f>
        <v>1.6964559289143091</v>
      </c>
      <c r="F69" s="12">
        <v>3020</v>
      </c>
      <c r="G69">
        <f t="shared" ref="G69:G132" si="8">F69/$F$180</f>
        <v>1.5786300445238073</v>
      </c>
      <c r="K69" s="12">
        <v>3020</v>
      </c>
      <c r="L69">
        <f t="shared" ref="L69:L132" si="9">K69/$K$180</f>
        <v>1.5786300445238073</v>
      </c>
    </row>
    <row r="70" spans="1:12">
      <c r="A70">
        <v>3073</v>
      </c>
      <c r="B70">
        <f t="shared" si="6"/>
        <v>1.7262281687263814</v>
      </c>
      <c r="C70" s="6">
        <v>3088</v>
      </c>
      <c r="D70">
        <f t="shared" si="7"/>
        <v>1.7346542743335716</v>
      </c>
      <c r="F70" s="12">
        <v>3088</v>
      </c>
      <c r="G70">
        <f t="shared" si="8"/>
        <v>1.6141753567846082</v>
      </c>
      <c r="K70" s="12">
        <v>3088</v>
      </c>
      <c r="L70">
        <f t="shared" si="9"/>
        <v>1.6141753567846082</v>
      </c>
    </row>
    <row r="71" spans="1:12">
      <c r="A71">
        <v>1462</v>
      </c>
      <c r="B71">
        <f t="shared" si="6"/>
        <v>0.82126442651414566</v>
      </c>
      <c r="C71" s="6">
        <v>1228</v>
      </c>
      <c r="D71">
        <f t="shared" si="7"/>
        <v>0.68981717904197726</v>
      </c>
      <c r="F71" s="12">
        <v>1228</v>
      </c>
      <c r="G71">
        <f t="shared" si="8"/>
        <v>0.64190652141564075</v>
      </c>
      <c r="K71" s="12">
        <v>1228</v>
      </c>
      <c r="L71">
        <f t="shared" si="9"/>
        <v>0.64190652141564075</v>
      </c>
    </row>
    <row r="72" spans="1:12">
      <c r="A72">
        <v>1807</v>
      </c>
      <c r="B72">
        <f t="shared" si="6"/>
        <v>1.0150648554795221</v>
      </c>
      <c r="C72" s="6">
        <v>1502</v>
      </c>
      <c r="D72">
        <f t="shared" si="7"/>
        <v>0.84373404146665298</v>
      </c>
      <c r="F72" s="12">
        <v>1502</v>
      </c>
      <c r="G72">
        <f t="shared" si="8"/>
        <v>0.78513322081945647</v>
      </c>
      <c r="K72" s="12">
        <v>1502</v>
      </c>
      <c r="L72">
        <f t="shared" si="9"/>
        <v>0.78513322081945647</v>
      </c>
    </row>
    <row r="73" spans="1:12">
      <c r="A73" s="6">
        <v>1875</v>
      </c>
      <c r="B73">
        <f t="shared" si="6"/>
        <v>1.0532632008987846</v>
      </c>
      <c r="C73" s="6">
        <v>2292</v>
      </c>
      <c r="D73">
        <f t="shared" si="7"/>
        <v>1.2875089367786743</v>
      </c>
      <c r="F73" s="12">
        <v>2292</v>
      </c>
      <c r="G73">
        <f t="shared" si="8"/>
        <v>1.1980861132611147</v>
      </c>
      <c r="K73" s="12">
        <v>2292</v>
      </c>
      <c r="L73">
        <f t="shared" si="9"/>
        <v>1.1980861132611147</v>
      </c>
    </row>
    <row r="74" spans="1:12">
      <c r="A74">
        <v>887</v>
      </c>
      <c r="B74">
        <f t="shared" si="6"/>
        <v>0.49826371157185168</v>
      </c>
      <c r="C74" s="6">
        <v>1083</v>
      </c>
      <c r="D74">
        <f t="shared" si="7"/>
        <v>0.60836482483913801</v>
      </c>
      <c r="F74" s="12">
        <v>1083</v>
      </c>
      <c r="G74">
        <f t="shared" si="8"/>
        <v>0.56611137027128577</v>
      </c>
      <c r="K74" s="12">
        <v>1083</v>
      </c>
      <c r="L74">
        <f t="shared" si="9"/>
        <v>0.56611137027128577</v>
      </c>
    </row>
    <row r="75" spans="1:12">
      <c r="A75">
        <v>1542</v>
      </c>
      <c r="B75">
        <f t="shared" si="6"/>
        <v>0.86620365641916042</v>
      </c>
      <c r="C75" s="6">
        <v>1344</v>
      </c>
      <c r="D75">
        <f t="shared" si="7"/>
        <v>0.75497906240424872</v>
      </c>
      <c r="F75" s="12">
        <v>1344</v>
      </c>
      <c r="G75">
        <f t="shared" si="8"/>
        <v>0.70254264233112484</v>
      </c>
      <c r="K75" s="12">
        <v>1344</v>
      </c>
      <c r="L75">
        <f t="shared" si="9"/>
        <v>0.70254264233112484</v>
      </c>
    </row>
    <row r="76" spans="1:12">
      <c r="A76">
        <v>2153</v>
      </c>
      <c r="B76">
        <f t="shared" si="6"/>
        <v>1.2094270248187111</v>
      </c>
      <c r="C76" s="6">
        <v>2102</v>
      </c>
      <c r="D76">
        <f t="shared" si="7"/>
        <v>1.180778265754264</v>
      </c>
      <c r="F76" s="12">
        <v>2102</v>
      </c>
      <c r="G76">
        <f t="shared" si="8"/>
        <v>1.0987683290029944</v>
      </c>
      <c r="K76" s="12">
        <v>2102</v>
      </c>
      <c r="L76">
        <f t="shared" si="9"/>
        <v>1.0987683290029944</v>
      </c>
    </row>
    <row r="77" spans="1:12">
      <c r="A77">
        <v>2147</v>
      </c>
      <c r="B77">
        <f t="shared" si="6"/>
        <v>1.2060565825758349</v>
      </c>
      <c r="C77" s="6">
        <v>1997</v>
      </c>
      <c r="D77">
        <f t="shared" si="7"/>
        <v>1.1217955265039321</v>
      </c>
      <c r="F77" s="12">
        <v>1997</v>
      </c>
      <c r="G77">
        <f t="shared" si="8"/>
        <v>1.043882185070875</v>
      </c>
      <c r="K77" s="12">
        <v>1997</v>
      </c>
      <c r="L77">
        <f t="shared" si="9"/>
        <v>1.043882185070875</v>
      </c>
    </row>
    <row r="78" spans="1:12">
      <c r="A78">
        <v>1680</v>
      </c>
      <c r="B78">
        <f t="shared" si="6"/>
        <v>0.94372382800531096</v>
      </c>
      <c r="C78" s="6">
        <v>1400</v>
      </c>
      <c r="D78">
        <f t="shared" si="7"/>
        <v>0.78643652333775915</v>
      </c>
      <c r="F78" s="12">
        <v>1400</v>
      </c>
      <c r="G78">
        <f t="shared" si="8"/>
        <v>0.73181525242825496</v>
      </c>
      <c r="K78" s="12">
        <v>1400</v>
      </c>
      <c r="L78">
        <f t="shared" si="9"/>
        <v>0.73181525242825496</v>
      </c>
    </row>
    <row r="79" spans="1:12">
      <c r="A79">
        <v>1219</v>
      </c>
      <c r="B79">
        <f t="shared" si="6"/>
        <v>0.68476151567766319</v>
      </c>
      <c r="C79" s="6">
        <v>1073</v>
      </c>
      <c r="D79">
        <f t="shared" si="7"/>
        <v>0.60274742110101109</v>
      </c>
      <c r="F79" s="12">
        <v>1073</v>
      </c>
      <c r="G79">
        <f t="shared" si="8"/>
        <v>0.56088411846822683</v>
      </c>
      <c r="K79" s="12">
        <v>1073</v>
      </c>
      <c r="L79">
        <f t="shared" si="9"/>
        <v>0.56088411846822683</v>
      </c>
    </row>
    <row r="80" spans="1:12">
      <c r="A80">
        <v>2041</v>
      </c>
      <c r="B80">
        <f t="shared" si="6"/>
        <v>1.1465121029516903</v>
      </c>
      <c r="C80" s="6">
        <v>1634</v>
      </c>
      <c r="D80">
        <f t="shared" si="7"/>
        <v>0.91788377080992745</v>
      </c>
      <c r="F80" s="12">
        <v>1634</v>
      </c>
      <c r="G80">
        <f t="shared" si="8"/>
        <v>0.8541329446198348</v>
      </c>
      <c r="K80" s="12">
        <v>1634</v>
      </c>
      <c r="L80">
        <f t="shared" si="9"/>
        <v>0.8541329446198348</v>
      </c>
    </row>
    <row r="81" spans="1:12">
      <c r="A81" s="6">
        <v>3094</v>
      </c>
      <c r="B81">
        <f t="shared" si="6"/>
        <v>1.7380247165764477</v>
      </c>
      <c r="C81" s="6">
        <v>3420</v>
      </c>
      <c r="D81">
        <f t="shared" si="7"/>
        <v>1.921152078439383</v>
      </c>
      <c r="F81" s="12">
        <v>3420</v>
      </c>
      <c r="G81">
        <f t="shared" si="8"/>
        <v>1.7877201166461658</v>
      </c>
      <c r="K81" s="12">
        <v>3420</v>
      </c>
      <c r="L81">
        <f t="shared" si="9"/>
        <v>1.7877201166461658</v>
      </c>
    </row>
    <row r="82" spans="1:12">
      <c r="A82">
        <v>1750</v>
      </c>
      <c r="B82">
        <f t="shared" si="6"/>
        <v>0.98304565417219891</v>
      </c>
      <c r="C82" s="6">
        <v>1018</v>
      </c>
      <c r="D82">
        <f t="shared" si="7"/>
        <v>0.5718517005413134</v>
      </c>
      <c r="F82" s="12">
        <v>1018</v>
      </c>
      <c r="G82">
        <f t="shared" si="8"/>
        <v>0.53213423355140255</v>
      </c>
      <c r="K82" s="12">
        <v>1018</v>
      </c>
      <c r="L82">
        <f t="shared" si="9"/>
        <v>0.53213423355140255</v>
      </c>
    </row>
    <row r="83" spans="1:12">
      <c r="A83">
        <v>2147</v>
      </c>
      <c r="B83">
        <f t="shared" si="6"/>
        <v>1.2060565825758349</v>
      </c>
      <c r="C83" s="6">
        <v>1814</v>
      </c>
      <c r="D83">
        <f t="shared" si="7"/>
        <v>1.0189970380962108</v>
      </c>
      <c r="F83" s="12">
        <v>1814</v>
      </c>
      <c r="G83">
        <f t="shared" si="8"/>
        <v>0.94822347707489607</v>
      </c>
      <c r="K83" s="12">
        <v>1814</v>
      </c>
      <c r="L83">
        <f t="shared" si="9"/>
        <v>0.94822347707489607</v>
      </c>
    </row>
    <row r="84" spans="1:12">
      <c r="A84">
        <v>1710</v>
      </c>
      <c r="B84">
        <f t="shared" si="6"/>
        <v>0.96057603921969148</v>
      </c>
      <c r="C84" s="6">
        <v>2203</v>
      </c>
      <c r="D84">
        <f t="shared" si="7"/>
        <v>1.2375140435093452</v>
      </c>
      <c r="F84" s="12">
        <v>2203</v>
      </c>
      <c r="G84">
        <f t="shared" si="8"/>
        <v>1.1515635722138897</v>
      </c>
      <c r="K84" s="12">
        <v>2203</v>
      </c>
      <c r="L84">
        <f t="shared" si="9"/>
        <v>1.1515635722138897</v>
      </c>
    </row>
    <row r="85" spans="1:12">
      <c r="A85">
        <v>1952</v>
      </c>
      <c r="B85">
        <f t="shared" si="6"/>
        <v>1.0965172096823612</v>
      </c>
      <c r="C85" s="6">
        <v>1393</v>
      </c>
      <c r="D85">
        <f t="shared" si="7"/>
        <v>0.78250434072107034</v>
      </c>
      <c r="F85" s="12">
        <v>1393</v>
      </c>
      <c r="G85">
        <f t="shared" si="8"/>
        <v>0.72815617616611372</v>
      </c>
      <c r="K85" s="12">
        <v>1393</v>
      </c>
      <c r="L85">
        <f t="shared" si="9"/>
        <v>0.72815617616611372</v>
      </c>
    </row>
    <row r="86" spans="1:12">
      <c r="A86">
        <v>1574</v>
      </c>
      <c r="B86">
        <f t="shared" si="6"/>
        <v>0.8841793483811663</v>
      </c>
      <c r="C86" s="6">
        <v>2526</v>
      </c>
      <c r="D86">
        <f t="shared" si="7"/>
        <v>1.4189561842508425</v>
      </c>
      <c r="F86" s="12">
        <v>2526</v>
      </c>
      <c r="G86">
        <f t="shared" si="8"/>
        <v>1.3204038054526943</v>
      </c>
      <c r="K86" s="12">
        <v>2526</v>
      </c>
      <c r="L86">
        <f t="shared" si="9"/>
        <v>1.3204038054526943</v>
      </c>
    </row>
    <row r="87" spans="1:12">
      <c r="A87">
        <v>2013</v>
      </c>
      <c r="B87">
        <f t="shared" si="6"/>
        <v>1.1307833724849352</v>
      </c>
      <c r="C87" s="6">
        <v>1560</v>
      </c>
      <c r="D87">
        <f t="shared" si="7"/>
        <v>0.87631498314778877</v>
      </c>
      <c r="F87" s="12">
        <v>1560</v>
      </c>
      <c r="G87">
        <f t="shared" si="8"/>
        <v>0.81545128127719846</v>
      </c>
      <c r="K87" s="12">
        <v>1560</v>
      </c>
      <c r="L87">
        <f t="shared" si="9"/>
        <v>0.81545128127719846</v>
      </c>
    </row>
    <row r="88" spans="1:12">
      <c r="A88">
        <v>1833</v>
      </c>
      <c r="B88">
        <f t="shared" si="6"/>
        <v>1.0296701051986519</v>
      </c>
      <c r="C88" s="6">
        <v>1691</v>
      </c>
      <c r="D88">
        <f t="shared" si="7"/>
        <v>0.9499029721172505</v>
      </c>
      <c r="F88" s="12">
        <v>1691</v>
      </c>
      <c r="G88">
        <f t="shared" si="8"/>
        <v>0.88392827989727085</v>
      </c>
      <c r="K88" s="12">
        <v>1691</v>
      </c>
      <c r="L88">
        <f t="shared" si="9"/>
        <v>0.88392827989727085</v>
      </c>
    </row>
    <row r="89" spans="1:12">
      <c r="A89" s="6">
        <v>1640</v>
      </c>
      <c r="B89">
        <f t="shared" si="6"/>
        <v>0.92125421305280353</v>
      </c>
      <c r="C89" s="6">
        <v>2415</v>
      </c>
      <c r="D89">
        <f t="shared" si="7"/>
        <v>1.3566030027576346</v>
      </c>
      <c r="F89" s="12">
        <v>2415</v>
      </c>
      <c r="G89">
        <f t="shared" si="8"/>
        <v>1.2623813104387398</v>
      </c>
      <c r="K89" s="12">
        <v>2415</v>
      </c>
      <c r="L89">
        <f t="shared" si="9"/>
        <v>1.2623813104387398</v>
      </c>
    </row>
    <row r="90" spans="1:12">
      <c r="A90">
        <v>2067</v>
      </c>
      <c r="B90">
        <f t="shared" si="6"/>
        <v>1.1611173526708201</v>
      </c>
      <c r="C90" s="6">
        <v>1356</v>
      </c>
      <c r="D90">
        <f t="shared" si="7"/>
        <v>0.761719946890001</v>
      </c>
      <c r="F90" s="12">
        <v>1356</v>
      </c>
      <c r="G90">
        <f t="shared" si="8"/>
        <v>0.70881534449479555</v>
      </c>
      <c r="K90" s="12">
        <v>1356</v>
      </c>
      <c r="L90">
        <f t="shared" si="9"/>
        <v>0.70881534449479555</v>
      </c>
    </row>
    <row r="91" spans="1:12">
      <c r="A91">
        <v>1342</v>
      </c>
      <c r="B91">
        <f t="shared" si="6"/>
        <v>0.75385558165662336</v>
      </c>
      <c r="C91" s="6">
        <v>1626</v>
      </c>
      <c r="D91">
        <f t="shared" si="7"/>
        <v>0.913389847819426</v>
      </c>
      <c r="F91" s="12">
        <v>1626</v>
      </c>
      <c r="G91">
        <f t="shared" si="8"/>
        <v>0.84995114317738762</v>
      </c>
      <c r="K91" s="12">
        <v>1626</v>
      </c>
      <c r="L91">
        <f t="shared" si="9"/>
        <v>0.84995114317738762</v>
      </c>
    </row>
    <row r="92" spans="1:12">
      <c r="A92">
        <v>1301</v>
      </c>
      <c r="B92">
        <f t="shared" si="6"/>
        <v>0.73082422633030331</v>
      </c>
      <c r="C92" s="6">
        <v>1537</v>
      </c>
      <c r="D92">
        <f t="shared" si="7"/>
        <v>0.86339495455009696</v>
      </c>
      <c r="F92" s="12">
        <v>1537</v>
      </c>
      <c r="G92">
        <f t="shared" si="8"/>
        <v>0.80342860213016276</v>
      </c>
      <c r="K92" s="12">
        <v>1537</v>
      </c>
      <c r="L92">
        <f t="shared" si="9"/>
        <v>0.80342860213016276</v>
      </c>
    </row>
    <row r="93" spans="1:12">
      <c r="A93">
        <v>1537</v>
      </c>
      <c r="B93">
        <f t="shared" si="6"/>
        <v>0.86339495455009696</v>
      </c>
      <c r="C93" s="6">
        <v>2035</v>
      </c>
      <c r="D93">
        <f t="shared" si="7"/>
        <v>1.1431416607088141</v>
      </c>
      <c r="F93" s="12">
        <v>2035</v>
      </c>
      <c r="G93">
        <f t="shared" si="8"/>
        <v>1.0637457419224992</v>
      </c>
      <c r="K93" s="12">
        <v>2035</v>
      </c>
      <c r="L93">
        <f t="shared" si="9"/>
        <v>1.0637457419224992</v>
      </c>
    </row>
    <row r="94" spans="1:12">
      <c r="A94">
        <v>1377</v>
      </c>
      <c r="B94">
        <f t="shared" si="6"/>
        <v>0.77351649474006734</v>
      </c>
      <c r="C94" s="6">
        <v>1298</v>
      </c>
      <c r="D94">
        <f t="shared" si="7"/>
        <v>0.72913900520886521</v>
      </c>
      <c r="F94" s="12">
        <v>1298</v>
      </c>
      <c r="G94">
        <f t="shared" si="8"/>
        <v>0.67849728403705356</v>
      </c>
      <c r="K94" s="12">
        <v>1298</v>
      </c>
      <c r="L94">
        <f t="shared" si="9"/>
        <v>0.67849728403705356</v>
      </c>
    </row>
    <row r="95" spans="1:12">
      <c r="A95">
        <v>2002</v>
      </c>
      <c r="B95">
        <f t="shared" si="6"/>
        <v>1.1246042283729956</v>
      </c>
      <c r="C95" s="6">
        <v>1674</v>
      </c>
      <c r="D95">
        <f t="shared" si="7"/>
        <v>0.94035338576243488</v>
      </c>
      <c r="F95" s="12">
        <v>1674</v>
      </c>
      <c r="G95">
        <f t="shared" si="8"/>
        <v>0.87504195183207056</v>
      </c>
      <c r="K95" s="12">
        <v>1674</v>
      </c>
      <c r="L95">
        <f t="shared" si="9"/>
        <v>0.87504195183207056</v>
      </c>
    </row>
    <row r="96" spans="1:12">
      <c r="A96">
        <v>1102</v>
      </c>
      <c r="B96">
        <f t="shared" si="6"/>
        <v>0.61903789194157899</v>
      </c>
      <c r="C96" s="6">
        <v>1598</v>
      </c>
      <c r="D96">
        <f t="shared" si="7"/>
        <v>0.89766111735267073</v>
      </c>
      <c r="F96" s="12">
        <v>1598</v>
      </c>
      <c r="G96">
        <f t="shared" si="8"/>
        <v>0.83531483812882246</v>
      </c>
      <c r="K96" s="12">
        <v>1598</v>
      </c>
      <c r="L96">
        <f t="shared" si="9"/>
        <v>0.83531483812882246</v>
      </c>
    </row>
    <row r="97" spans="1:12">
      <c r="A97">
        <v>933</v>
      </c>
      <c r="B97">
        <f t="shared" si="6"/>
        <v>0.52410376876723519</v>
      </c>
      <c r="C97" s="6">
        <v>1355</v>
      </c>
      <c r="D97">
        <f t="shared" si="7"/>
        <v>0.76115820651618826</v>
      </c>
      <c r="F97" s="12">
        <v>1355</v>
      </c>
      <c r="G97">
        <f t="shared" si="8"/>
        <v>0.70829261931448961</v>
      </c>
      <c r="K97" s="12">
        <v>1355</v>
      </c>
      <c r="L97">
        <f t="shared" si="9"/>
        <v>0.70829261931448961</v>
      </c>
    </row>
    <row r="98" spans="1:12">
      <c r="A98">
        <v>1643</v>
      </c>
      <c r="B98">
        <f t="shared" si="6"/>
        <v>0.92293943417424162</v>
      </c>
      <c r="C98" s="6">
        <v>1873</v>
      </c>
      <c r="D98">
        <f t="shared" si="7"/>
        <v>1.0521397201511591</v>
      </c>
      <c r="F98" s="12">
        <v>1873</v>
      </c>
      <c r="G98">
        <f t="shared" si="8"/>
        <v>0.979064262712944</v>
      </c>
      <c r="K98" s="12">
        <v>1873</v>
      </c>
      <c r="L98">
        <f t="shared" si="9"/>
        <v>0.979064262712944</v>
      </c>
    </row>
    <row r="99" spans="1:12">
      <c r="A99" s="6">
        <v>2171</v>
      </c>
      <c r="B99">
        <f t="shared" si="6"/>
        <v>1.2195383515473392</v>
      </c>
      <c r="C99" s="6">
        <v>2489</v>
      </c>
      <c r="D99">
        <f t="shared" si="7"/>
        <v>1.3981717904197732</v>
      </c>
      <c r="F99" s="12">
        <v>2489</v>
      </c>
      <c r="G99">
        <f t="shared" si="8"/>
        <v>1.3010629737813761</v>
      </c>
      <c r="K99" s="12">
        <v>2489</v>
      </c>
      <c r="L99">
        <f t="shared" si="9"/>
        <v>1.3010629737813761</v>
      </c>
    </row>
    <row r="100" spans="1:12">
      <c r="A100">
        <v>1572</v>
      </c>
      <c r="B100">
        <f t="shared" si="6"/>
        <v>0.88305586763354094</v>
      </c>
      <c r="C100" s="6">
        <v>1613</v>
      </c>
      <c r="D100">
        <f t="shared" si="7"/>
        <v>0.9060872229598611</v>
      </c>
      <c r="F100" s="12">
        <v>1613</v>
      </c>
      <c r="G100">
        <f t="shared" si="8"/>
        <v>0.84315571583341098</v>
      </c>
      <c r="K100" s="12">
        <v>1613</v>
      </c>
      <c r="L100">
        <f t="shared" si="9"/>
        <v>0.84315571583341098</v>
      </c>
    </row>
    <row r="101" spans="1:12">
      <c r="A101">
        <v>2425</v>
      </c>
      <c r="B101">
        <f t="shared" si="6"/>
        <v>1.3622204064957613</v>
      </c>
      <c r="C101" s="6">
        <v>2252</v>
      </c>
      <c r="D101">
        <f t="shared" si="7"/>
        <v>1.2650393218261669</v>
      </c>
      <c r="F101" s="12">
        <v>2252</v>
      </c>
      <c r="G101">
        <f t="shared" si="8"/>
        <v>1.1771771060488787</v>
      </c>
      <c r="K101" s="12">
        <v>2252</v>
      </c>
      <c r="L101">
        <f t="shared" si="9"/>
        <v>1.1771771060488787</v>
      </c>
    </row>
    <row r="102" spans="1:12">
      <c r="A102">
        <v>1241</v>
      </c>
      <c r="B102">
        <f t="shared" si="6"/>
        <v>0.69711980390154216</v>
      </c>
      <c r="C102" s="6">
        <v>1320</v>
      </c>
      <c r="D102">
        <f t="shared" si="7"/>
        <v>0.74149729343274429</v>
      </c>
      <c r="F102" s="12">
        <v>1320</v>
      </c>
      <c r="G102">
        <f t="shared" si="8"/>
        <v>0.68999723800378332</v>
      </c>
      <c r="K102" s="12">
        <v>1320</v>
      </c>
      <c r="L102">
        <f t="shared" si="9"/>
        <v>0.68999723800378332</v>
      </c>
    </row>
    <row r="103" spans="1:12">
      <c r="A103">
        <v>1531</v>
      </c>
      <c r="B103">
        <f t="shared" si="6"/>
        <v>0.86002451230722088</v>
      </c>
      <c r="C103" s="6">
        <v>1501</v>
      </c>
      <c r="D103">
        <f t="shared" si="7"/>
        <v>0.84317230109284036</v>
      </c>
      <c r="F103" s="12">
        <v>1501</v>
      </c>
      <c r="G103">
        <f t="shared" si="8"/>
        <v>0.78461049563915053</v>
      </c>
      <c r="K103" s="12">
        <v>1501</v>
      </c>
      <c r="L103">
        <f t="shared" si="9"/>
        <v>0.78461049563915053</v>
      </c>
    </row>
    <row r="104" spans="1:12">
      <c r="A104">
        <v>1914</v>
      </c>
      <c r="B104">
        <f t="shared" si="6"/>
        <v>1.0751710754774793</v>
      </c>
      <c r="C104" s="6">
        <v>1458</v>
      </c>
      <c r="D104">
        <f t="shared" si="7"/>
        <v>0.81901746501889483</v>
      </c>
      <c r="F104" s="12">
        <v>1458</v>
      </c>
      <c r="G104">
        <f t="shared" si="8"/>
        <v>0.76213331288599695</v>
      </c>
      <c r="K104" s="12">
        <v>1458</v>
      </c>
      <c r="L104">
        <f t="shared" si="9"/>
        <v>0.76213331288599695</v>
      </c>
    </row>
    <row r="105" spans="1:12">
      <c r="A105">
        <v>880</v>
      </c>
      <c r="B105">
        <f t="shared" si="6"/>
        <v>0.49433152895516291</v>
      </c>
      <c r="C105" s="6">
        <v>890</v>
      </c>
      <c r="D105">
        <f t="shared" si="7"/>
        <v>0.49994893269328972</v>
      </c>
      <c r="F105" s="12">
        <v>890</v>
      </c>
      <c r="G105">
        <f t="shared" si="8"/>
        <v>0.4652254104722478</v>
      </c>
      <c r="K105" s="12">
        <v>890</v>
      </c>
      <c r="L105">
        <f t="shared" si="9"/>
        <v>0.4652254104722478</v>
      </c>
    </row>
    <row r="106" spans="1:12">
      <c r="A106">
        <v>1080</v>
      </c>
      <c r="B106">
        <f t="shared" si="6"/>
        <v>0.60667960371769991</v>
      </c>
      <c r="C106" s="6">
        <v>1645</v>
      </c>
      <c r="D106">
        <f t="shared" si="7"/>
        <v>0.92406291492186698</v>
      </c>
      <c r="F106" s="12">
        <v>1645</v>
      </c>
      <c r="G106">
        <f t="shared" si="8"/>
        <v>0.85988292160319957</v>
      </c>
      <c r="K106" s="12">
        <v>1645</v>
      </c>
      <c r="L106">
        <f t="shared" si="9"/>
        <v>0.85988292160319957</v>
      </c>
    </row>
    <row r="107" spans="1:12">
      <c r="A107">
        <v>1931</v>
      </c>
      <c r="B107">
        <f t="shared" si="6"/>
        <v>1.0847206618322949</v>
      </c>
      <c r="C107" s="6">
        <v>2154</v>
      </c>
      <c r="D107">
        <f t="shared" si="7"/>
        <v>1.2099887651925236</v>
      </c>
      <c r="F107" s="12">
        <v>2154</v>
      </c>
      <c r="G107">
        <f t="shared" si="8"/>
        <v>1.125950038378901</v>
      </c>
      <c r="K107" s="12">
        <v>2154</v>
      </c>
      <c r="L107">
        <f t="shared" si="9"/>
        <v>1.125950038378901</v>
      </c>
    </row>
    <row r="108" spans="1:12">
      <c r="A108">
        <v>1170</v>
      </c>
      <c r="B108">
        <f t="shared" si="6"/>
        <v>0.65723623736084158</v>
      </c>
      <c r="C108" s="6">
        <v>1855</v>
      </c>
      <c r="D108">
        <f t="shared" si="7"/>
        <v>1.042028393422531</v>
      </c>
      <c r="F108" s="12">
        <v>1855</v>
      </c>
      <c r="G108">
        <f t="shared" si="8"/>
        <v>0.96965520946743788</v>
      </c>
      <c r="K108" s="12">
        <v>1855</v>
      </c>
      <c r="L108">
        <f t="shared" si="9"/>
        <v>0.96965520946743788</v>
      </c>
    </row>
    <row r="109" spans="1:12">
      <c r="A109">
        <v>1701</v>
      </c>
      <c r="B109">
        <f t="shared" si="6"/>
        <v>0.9555203758553773</v>
      </c>
      <c r="C109" s="6">
        <v>1825</v>
      </c>
      <c r="D109">
        <f t="shared" si="7"/>
        <v>1.0251761822081502</v>
      </c>
      <c r="F109" s="12">
        <v>1825</v>
      </c>
      <c r="G109">
        <f t="shared" si="8"/>
        <v>0.95397345405826095</v>
      </c>
      <c r="K109" s="12">
        <v>1825</v>
      </c>
      <c r="L109">
        <f t="shared" si="9"/>
        <v>0.95397345405826095</v>
      </c>
    </row>
    <row r="110" spans="1:12">
      <c r="A110">
        <v>1123</v>
      </c>
      <c r="B110">
        <f t="shared" si="6"/>
        <v>0.63083443979164533</v>
      </c>
      <c r="C110" s="6">
        <v>1163</v>
      </c>
      <c r="D110">
        <f t="shared" si="7"/>
        <v>0.65330405474415276</v>
      </c>
      <c r="F110" s="12">
        <v>1163</v>
      </c>
      <c r="G110">
        <f t="shared" si="8"/>
        <v>0.60792938469575752</v>
      </c>
      <c r="K110" s="12">
        <v>1163</v>
      </c>
      <c r="L110">
        <f t="shared" si="9"/>
        <v>0.60792938469575752</v>
      </c>
    </row>
    <row r="111" spans="1:12">
      <c r="A111">
        <v>1000</v>
      </c>
      <c r="B111">
        <f t="shared" si="6"/>
        <v>0.56174037381268505</v>
      </c>
      <c r="C111" s="6">
        <v>1458</v>
      </c>
      <c r="D111">
        <f t="shared" si="7"/>
        <v>0.81901746501889483</v>
      </c>
      <c r="F111" s="12">
        <v>1458</v>
      </c>
      <c r="G111">
        <f t="shared" si="8"/>
        <v>0.76213331288599695</v>
      </c>
      <c r="K111" s="12">
        <v>1458</v>
      </c>
      <c r="L111">
        <f t="shared" si="9"/>
        <v>0.76213331288599695</v>
      </c>
    </row>
    <row r="112" spans="1:12">
      <c r="A112">
        <v>1859</v>
      </c>
      <c r="B112">
        <f t="shared" si="6"/>
        <v>1.0442753549177817</v>
      </c>
      <c r="C112" s="6">
        <v>1799</v>
      </c>
      <c r="D112">
        <f t="shared" si="7"/>
        <v>1.0105709324890204</v>
      </c>
      <c r="F112" s="12">
        <v>1799</v>
      </c>
      <c r="G112">
        <f t="shared" si="8"/>
        <v>0.94038259937030766</v>
      </c>
      <c r="K112" s="12">
        <v>1799</v>
      </c>
      <c r="L112">
        <f t="shared" si="9"/>
        <v>0.94038259937030766</v>
      </c>
    </row>
    <row r="113" spans="1:12">
      <c r="A113">
        <v>1522</v>
      </c>
      <c r="B113">
        <f t="shared" si="6"/>
        <v>0.8549688489429067</v>
      </c>
      <c r="C113" s="6">
        <v>1589</v>
      </c>
      <c r="D113">
        <f t="shared" si="7"/>
        <v>0.89260545398835667</v>
      </c>
      <c r="F113" s="12">
        <v>1589</v>
      </c>
      <c r="G113">
        <f t="shared" si="8"/>
        <v>0.83061031150606945</v>
      </c>
      <c r="K113" s="12">
        <v>1589</v>
      </c>
      <c r="L113">
        <f t="shared" si="9"/>
        <v>0.83061031150606945</v>
      </c>
    </row>
    <row r="114" spans="1:12">
      <c r="A114">
        <v>1870</v>
      </c>
      <c r="B114">
        <f t="shared" si="6"/>
        <v>1.0504544990297211</v>
      </c>
      <c r="C114" s="6">
        <v>1996</v>
      </c>
      <c r="D114">
        <f t="shared" si="7"/>
        <v>1.1212337861301194</v>
      </c>
      <c r="F114" s="12">
        <v>1996</v>
      </c>
      <c r="G114">
        <f t="shared" si="8"/>
        <v>1.0433594598905693</v>
      </c>
      <c r="K114" s="12">
        <v>1996</v>
      </c>
      <c r="L114">
        <f t="shared" si="9"/>
        <v>1.0433594598905693</v>
      </c>
    </row>
    <row r="115" spans="1:12">
      <c r="A115">
        <v>1591</v>
      </c>
      <c r="B115">
        <f t="shared" si="6"/>
        <v>0.89372893473598203</v>
      </c>
      <c r="C115" s="6">
        <v>1611</v>
      </c>
      <c r="D115">
        <f t="shared" si="7"/>
        <v>0.90496374221223574</v>
      </c>
      <c r="F115" s="12">
        <v>1611</v>
      </c>
      <c r="G115">
        <f t="shared" si="8"/>
        <v>0.8421102654727991</v>
      </c>
      <c r="K115" s="12">
        <v>1611</v>
      </c>
      <c r="L115">
        <f t="shared" si="9"/>
        <v>0.8421102654727991</v>
      </c>
    </row>
    <row r="116" spans="1:12">
      <c r="A116" s="6">
        <v>2213</v>
      </c>
      <c r="B116">
        <f t="shared" si="6"/>
        <v>1.2431314472474722</v>
      </c>
      <c r="C116" s="6">
        <v>3084</v>
      </c>
      <c r="D116">
        <f t="shared" si="7"/>
        <v>1.7324073128383208</v>
      </c>
      <c r="F116" s="12">
        <v>3084</v>
      </c>
      <c r="G116">
        <f t="shared" si="8"/>
        <v>1.6120844560633845</v>
      </c>
      <c r="K116" s="12">
        <v>3084</v>
      </c>
      <c r="L116">
        <f t="shared" si="9"/>
        <v>1.6120844560633845</v>
      </c>
    </row>
    <row r="117" spans="1:12">
      <c r="A117">
        <v>2881</v>
      </c>
      <c r="B117">
        <f t="shared" si="6"/>
        <v>1.6183740169543457</v>
      </c>
      <c r="C117" s="6">
        <v>2522</v>
      </c>
      <c r="D117">
        <f t="shared" si="7"/>
        <v>1.4167092227555917</v>
      </c>
      <c r="F117" s="12">
        <v>2522</v>
      </c>
      <c r="G117">
        <f t="shared" si="8"/>
        <v>1.3183129047314708</v>
      </c>
      <c r="K117" s="12">
        <v>2522</v>
      </c>
      <c r="L117">
        <f t="shared" si="9"/>
        <v>1.3183129047314708</v>
      </c>
    </row>
    <row r="118" spans="1:12">
      <c r="A118">
        <v>1234</v>
      </c>
      <c r="B118">
        <f t="shared" si="6"/>
        <v>0.69318762128485345</v>
      </c>
      <c r="C118" s="6">
        <v>1351</v>
      </c>
      <c r="D118">
        <f t="shared" si="7"/>
        <v>0.75891124502093754</v>
      </c>
      <c r="F118" s="12">
        <v>1351</v>
      </c>
      <c r="G118">
        <f t="shared" si="8"/>
        <v>0.70620171859326608</v>
      </c>
      <c r="K118" s="12">
        <v>1351</v>
      </c>
      <c r="L118">
        <f t="shared" si="9"/>
        <v>0.70620171859326608</v>
      </c>
    </row>
    <row r="119" spans="1:12">
      <c r="A119">
        <v>1991</v>
      </c>
      <c r="B119">
        <f t="shared" si="6"/>
        <v>1.1184250842610561</v>
      </c>
      <c r="C119" s="6">
        <v>1642</v>
      </c>
      <c r="D119">
        <f t="shared" si="7"/>
        <v>0.92237769380042889</v>
      </c>
      <c r="F119" s="12">
        <v>1642</v>
      </c>
      <c r="G119">
        <f t="shared" si="8"/>
        <v>0.85831474606228197</v>
      </c>
      <c r="K119" s="12">
        <v>1642</v>
      </c>
      <c r="L119">
        <f t="shared" si="9"/>
        <v>0.85831474606228197</v>
      </c>
    </row>
    <row r="120" spans="1:12">
      <c r="A120">
        <v>2478</v>
      </c>
      <c r="B120">
        <f t="shared" si="6"/>
        <v>1.3919926463078336</v>
      </c>
      <c r="C120" s="6">
        <v>1912</v>
      </c>
      <c r="D120">
        <f t="shared" si="7"/>
        <v>1.074047594729854</v>
      </c>
      <c r="F120" s="12">
        <v>1912</v>
      </c>
      <c r="G120">
        <f t="shared" si="8"/>
        <v>0.99945054474487394</v>
      </c>
      <c r="K120" s="12">
        <v>1912</v>
      </c>
      <c r="L120">
        <f t="shared" si="9"/>
        <v>0.99945054474487394</v>
      </c>
    </row>
    <row r="121" spans="1:12">
      <c r="A121">
        <v>1287</v>
      </c>
      <c r="B121">
        <f t="shared" si="6"/>
        <v>0.72295986109692567</v>
      </c>
      <c r="C121" s="6">
        <v>1374</v>
      </c>
      <c r="D121">
        <f t="shared" si="7"/>
        <v>0.77183127361862935</v>
      </c>
      <c r="F121" s="12">
        <v>1374</v>
      </c>
      <c r="G121">
        <f t="shared" si="8"/>
        <v>0.71822439774030167</v>
      </c>
      <c r="K121" s="12">
        <v>1374</v>
      </c>
      <c r="L121">
        <f t="shared" si="9"/>
        <v>0.71822439774030167</v>
      </c>
    </row>
    <row r="122" spans="1:12">
      <c r="A122">
        <v>1999</v>
      </c>
      <c r="B122">
        <f t="shared" si="6"/>
        <v>1.1229190072515576</v>
      </c>
      <c r="C122" s="6">
        <v>2031</v>
      </c>
      <c r="D122">
        <f t="shared" si="7"/>
        <v>1.1408946992135633</v>
      </c>
      <c r="F122" s="12">
        <v>2031</v>
      </c>
      <c r="G122">
        <f t="shared" si="8"/>
        <v>1.0616548412012756</v>
      </c>
      <c r="K122" s="12">
        <v>2031</v>
      </c>
      <c r="L122">
        <f t="shared" si="9"/>
        <v>1.0616548412012756</v>
      </c>
    </row>
    <row r="123" spans="1:12">
      <c r="A123" s="6">
        <v>2050</v>
      </c>
      <c r="B123">
        <f t="shared" si="6"/>
        <v>1.1515677663160044</v>
      </c>
      <c r="C123" s="6">
        <v>1930</v>
      </c>
      <c r="D123">
        <f t="shared" si="7"/>
        <v>1.0841589214584821</v>
      </c>
      <c r="F123" s="12">
        <v>1930</v>
      </c>
      <c r="G123">
        <f t="shared" si="8"/>
        <v>1.0088595979903801</v>
      </c>
      <c r="K123" s="12">
        <v>1930</v>
      </c>
      <c r="L123">
        <f t="shared" si="9"/>
        <v>1.0088595979903801</v>
      </c>
    </row>
    <row r="124" spans="1:12">
      <c r="A124">
        <v>1649</v>
      </c>
      <c r="B124">
        <f t="shared" si="6"/>
        <v>0.92630987641711771</v>
      </c>
      <c r="C124" s="6">
        <v>1693</v>
      </c>
      <c r="D124">
        <f t="shared" si="7"/>
        <v>0.95102645286487586</v>
      </c>
      <c r="F124" s="12">
        <v>1693</v>
      </c>
      <c r="G124">
        <f t="shared" si="8"/>
        <v>0.88497373025788262</v>
      </c>
      <c r="K124" s="12">
        <v>1693</v>
      </c>
      <c r="L124">
        <f t="shared" si="9"/>
        <v>0.88497373025788262</v>
      </c>
    </row>
    <row r="125" spans="1:12">
      <c r="A125">
        <v>2036</v>
      </c>
      <c r="B125">
        <f t="shared" si="6"/>
        <v>1.1437034010826268</v>
      </c>
      <c r="C125" s="6">
        <v>1672</v>
      </c>
      <c r="D125">
        <f t="shared" si="7"/>
        <v>0.93922990501480952</v>
      </c>
      <c r="F125" s="12">
        <v>1672</v>
      </c>
      <c r="G125">
        <f t="shared" si="8"/>
        <v>0.8739965014714588</v>
      </c>
      <c r="K125" s="12">
        <v>1672</v>
      </c>
      <c r="L125">
        <f t="shared" si="9"/>
        <v>0.8739965014714588</v>
      </c>
    </row>
    <row r="126" spans="1:12">
      <c r="A126">
        <v>1324</v>
      </c>
      <c r="B126">
        <f t="shared" si="6"/>
        <v>0.74374425492799512</v>
      </c>
      <c r="C126" s="6">
        <v>1819</v>
      </c>
      <c r="D126">
        <f t="shared" si="7"/>
        <v>1.0218057399652742</v>
      </c>
      <c r="F126" s="12">
        <v>1819</v>
      </c>
      <c r="G126">
        <f t="shared" si="8"/>
        <v>0.95083710297642554</v>
      </c>
      <c r="K126" s="12">
        <v>1819</v>
      </c>
      <c r="L126">
        <f t="shared" si="9"/>
        <v>0.95083710297642554</v>
      </c>
    </row>
    <row r="127" spans="1:12">
      <c r="A127">
        <v>1975</v>
      </c>
      <c r="B127">
        <f t="shared" si="6"/>
        <v>1.109437238280053</v>
      </c>
      <c r="C127" s="6">
        <v>1585</v>
      </c>
      <c r="D127">
        <f t="shared" si="7"/>
        <v>0.89035849249310584</v>
      </c>
      <c r="F127" s="12">
        <v>1585</v>
      </c>
      <c r="G127">
        <f t="shared" si="8"/>
        <v>0.82851941078484581</v>
      </c>
      <c r="K127" s="12">
        <v>1585</v>
      </c>
      <c r="L127">
        <f t="shared" si="9"/>
        <v>0.82851941078484581</v>
      </c>
    </row>
    <row r="128" spans="1:12">
      <c r="A128">
        <v>1485</v>
      </c>
      <c r="B128">
        <f t="shared" si="6"/>
        <v>0.83418445511183736</v>
      </c>
      <c r="C128" s="6">
        <v>1470</v>
      </c>
      <c r="D128">
        <f t="shared" si="7"/>
        <v>0.8257583495046471</v>
      </c>
      <c r="F128" s="12">
        <v>1470</v>
      </c>
      <c r="G128">
        <f t="shared" si="8"/>
        <v>0.76840601504966777</v>
      </c>
      <c r="K128" s="12">
        <v>1470</v>
      </c>
      <c r="L128">
        <f t="shared" si="9"/>
        <v>0.76840601504966777</v>
      </c>
    </row>
    <row r="129" spans="1:12">
      <c r="A129" s="6">
        <v>1430</v>
      </c>
      <c r="B129">
        <f t="shared" si="6"/>
        <v>0.80328873455213967</v>
      </c>
      <c r="C129" s="6">
        <v>2104</v>
      </c>
      <c r="D129">
        <f t="shared" si="7"/>
        <v>1.1819017465018895</v>
      </c>
      <c r="F129" s="12">
        <v>2104</v>
      </c>
      <c r="G129">
        <f t="shared" si="8"/>
        <v>1.099813779363606</v>
      </c>
      <c r="K129" s="12">
        <v>2104</v>
      </c>
      <c r="L129">
        <f t="shared" si="9"/>
        <v>1.099813779363606</v>
      </c>
    </row>
    <row r="130" spans="1:12">
      <c r="A130">
        <v>1546</v>
      </c>
      <c r="B130">
        <f t="shared" si="6"/>
        <v>0.86845061791441114</v>
      </c>
      <c r="C130" s="6">
        <v>1469</v>
      </c>
      <c r="D130">
        <f t="shared" si="7"/>
        <v>0.82519660913083437</v>
      </c>
      <c r="F130" s="12">
        <v>1469</v>
      </c>
      <c r="G130">
        <f t="shared" si="8"/>
        <v>0.76788328986936183</v>
      </c>
      <c r="K130" s="12">
        <v>1469</v>
      </c>
      <c r="L130">
        <f t="shared" si="9"/>
        <v>0.76788328986936183</v>
      </c>
    </row>
    <row r="131" spans="1:12">
      <c r="A131">
        <v>1995</v>
      </c>
      <c r="B131">
        <f t="shared" si="6"/>
        <v>1.1206720457563069</v>
      </c>
      <c r="C131" s="6">
        <v>2088</v>
      </c>
      <c r="D131">
        <f t="shared" si="7"/>
        <v>1.1729139005208864</v>
      </c>
      <c r="F131" s="12">
        <v>2088</v>
      </c>
      <c r="G131">
        <f t="shared" si="8"/>
        <v>1.0914501764787117</v>
      </c>
      <c r="K131" s="12">
        <v>2088</v>
      </c>
      <c r="L131">
        <f t="shared" si="9"/>
        <v>1.0914501764787117</v>
      </c>
    </row>
    <row r="132" spans="1:12">
      <c r="A132" s="6">
        <v>1556</v>
      </c>
      <c r="B132">
        <f t="shared" si="6"/>
        <v>0.87406802165253805</v>
      </c>
      <c r="C132" s="6">
        <v>1510</v>
      </c>
      <c r="D132">
        <f t="shared" si="7"/>
        <v>0.84822796445715454</v>
      </c>
      <c r="F132" s="12">
        <v>1510</v>
      </c>
      <c r="G132">
        <f t="shared" si="8"/>
        <v>0.78931502226190364</v>
      </c>
      <c r="K132" s="12">
        <v>1510</v>
      </c>
      <c r="L132">
        <f t="shared" si="9"/>
        <v>0.78931502226190364</v>
      </c>
    </row>
    <row r="133" spans="1:12">
      <c r="A133">
        <v>1102</v>
      </c>
      <c r="B133">
        <f t="shared" ref="B133:B180" si="10">A133/$A$180</f>
        <v>0.61903789194157899</v>
      </c>
      <c r="C133" s="6">
        <v>2149</v>
      </c>
      <c r="D133">
        <f t="shared" ref="D133:D180" si="11">C133/$A$180</f>
        <v>1.2071800633234602</v>
      </c>
      <c r="F133" s="12">
        <v>2149</v>
      </c>
      <c r="G133">
        <f t="shared" ref="G133:G180" si="12">F133/$F$180</f>
        <v>1.1233364124773715</v>
      </c>
      <c r="K133" s="12">
        <v>2149</v>
      </c>
      <c r="L133">
        <f t="shared" ref="L133:L180" si="13">K133/$K$180</f>
        <v>1.1233364124773715</v>
      </c>
    </row>
    <row r="134" spans="1:12">
      <c r="A134">
        <v>1090</v>
      </c>
      <c r="B134">
        <f t="shared" si="10"/>
        <v>0.61229700745582671</v>
      </c>
      <c r="C134" s="6">
        <v>1271</v>
      </c>
      <c r="D134">
        <f t="shared" si="11"/>
        <v>0.71397201511592279</v>
      </c>
      <c r="F134" s="12">
        <v>1271</v>
      </c>
      <c r="G134">
        <f t="shared" si="12"/>
        <v>0.66438370416879433</v>
      </c>
      <c r="K134" s="12">
        <v>1271</v>
      </c>
      <c r="L134">
        <f t="shared" si="13"/>
        <v>0.66438370416879433</v>
      </c>
    </row>
    <row r="135" spans="1:12">
      <c r="A135">
        <v>1290</v>
      </c>
      <c r="B135">
        <f t="shared" si="10"/>
        <v>0.72464508221836377</v>
      </c>
      <c r="C135" s="6">
        <v>1322</v>
      </c>
      <c r="D135">
        <f t="shared" si="11"/>
        <v>0.74262077418036965</v>
      </c>
      <c r="F135" s="12">
        <v>1322</v>
      </c>
      <c r="G135">
        <f t="shared" si="12"/>
        <v>0.69104268836439509</v>
      </c>
      <c r="K135" s="12">
        <v>1322</v>
      </c>
      <c r="L135">
        <f t="shared" si="13"/>
        <v>0.69104268836439509</v>
      </c>
    </row>
    <row r="136" spans="1:12">
      <c r="A136">
        <v>1188</v>
      </c>
      <c r="B136">
        <f t="shared" si="10"/>
        <v>0.66734756408946994</v>
      </c>
      <c r="C136" s="6">
        <v>1239</v>
      </c>
      <c r="D136">
        <f t="shared" si="11"/>
        <v>0.6959963231539168</v>
      </c>
      <c r="F136" s="12">
        <v>1239</v>
      </c>
      <c r="G136">
        <f t="shared" si="12"/>
        <v>0.64765649839900563</v>
      </c>
      <c r="K136" s="12">
        <v>1239</v>
      </c>
      <c r="L136">
        <f t="shared" si="13"/>
        <v>0.64765649839900563</v>
      </c>
    </row>
    <row r="137" spans="1:12">
      <c r="A137">
        <v>2845</v>
      </c>
      <c r="B137">
        <f t="shared" si="10"/>
        <v>1.5981513634970892</v>
      </c>
      <c r="C137" s="6">
        <v>2438</v>
      </c>
      <c r="D137">
        <f t="shared" si="11"/>
        <v>1.3695230313553264</v>
      </c>
      <c r="F137" s="12">
        <v>2438</v>
      </c>
      <c r="G137">
        <f t="shared" si="12"/>
        <v>1.2744039895857755</v>
      </c>
      <c r="K137" s="12">
        <v>2438</v>
      </c>
      <c r="L137">
        <f t="shared" si="13"/>
        <v>1.2744039895857755</v>
      </c>
    </row>
    <row r="138" spans="1:12">
      <c r="A138">
        <v>1077</v>
      </c>
      <c r="B138">
        <f t="shared" si="10"/>
        <v>0.60499438259626181</v>
      </c>
      <c r="C138" s="6">
        <v>2360</v>
      </c>
      <c r="D138">
        <f t="shared" si="11"/>
        <v>1.3257072821979368</v>
      </c>
      <c r="F138" s="12">
        <v>2360</v>
      </c>
      <c r="G138">
        <f t="shared" si="12"/>
        <v>1.2336314255219156</v>
      </c>
      <c r="K138" s="12">
        <v>2360</v>
      </c>
      <c r="L138">
        <f t="shared" si="13"/>
        <v>1.2336314255219156</v>
      </c>
    </row>
    <row r="139" spans="1:12">
      <c r="A139">
        <v>1583</v>
      </c>
      <c r="B139">
        <f t="shared" si="10"/>
        <v>0.88923501174548047</v>
      </c>
      <c r="C139" s="6">
        <v>962</v>
      </c>
      <c r="D139">
        <f t="shared" si="11"/>
        <v>0.54039423960780308</v>
      </c>
      <c r="F139" s="12">
        <v>962</v>
      </c>
      <c r="G139">
        <f t="shared" si="12"/>
        <v>0.50286162345427232</v>
      </c>
      <c r="K139" s="12">
        <v>962</v>
      </c>
      <c r="L139">
        <f t="shared" si="13"/>
        <v>0.50286162345427232</v>
      </c>
    </row>
    <row r="140" spans="1:12">
      <c r="A140">
        <v>1366</v>
      </c>
      <c r="B140">
        <f t="shared" si="10"/>
        <v>0.7673373506281278</v>
      </c>
      <c r="C140" s="6">
        <v>1498</v>
      </c>
      <c r="D140">
        <f t="shared" si="11"/>
        <v>0.84148707997140226</v>
      </c>
      <c r="F140" s="12">
        <v>1498</v>
      </c>
      <c r="G140">
        <f t="shared" si="12"/>
        <v>0.78304232009823282</v>
      </c>
      <c r="K140" s="12">
        <v>1498</v>
      </c>
      <c r="L140">
        <f t="shared" si="13"/>
        <v>0.78304232009823282</v>
      </c>
    </row>
    <row r="141" spans="1:12">
      <c r="A141">
        <v>1772</v>
      </c>
      <c r="B141">
        <f t="shared" si="10"/>
        <v>0.99540394239607799</v>
      </c>
      <c r="C141" s="6">
        <v>2033</v>
      </c>
      <c r="D141">
        <f t="shared" si="11"/>
        <v>1.1420181799611888</v>
      </c>
      <c r="F141" s="12">
        <v>2033</v>
      </c>
      <c r="G141">
        <f t="shared" si="12"/>
        <v>1.0627002915618875</v>
      </c>
      <c r="K141" s="12">
        <v>2033</v>
      </c>
      <c r="L141">
        <f t="shared" si="13"/>
        <v>1.0627002915618875</v>
      </c>
    </row>
    <row r="142" spans="1:12">
      <c r="A142" s="6">
        <v>1582</v>
      </c>
      <c r="B142">
        <f t="shared" si="10"/>
        <v>0.88867327137166785</v>
      </c>
      <c r="C142" s="6">
        <v>2199</v>
      </c>
      <c r="D142">
        <f t="shared" si="11"/>
        <v>1.2352670820140945</v>
      </c>
      <c r="F142" s="12">
        <v>2199</v>
      </c>
      <c r="G142">
        <f t="shared" si="12"/>
        <v>1.1494726714926662</v>
      </c>
      <c r="K142" s="12">
        <v>2199</v>
      </c>
      <c r="L142">
        <f t="shared" si="13"/>
        <v>1.1494726714926662</v>
      </c>
    </row>
    <row r="143" spans="1:12">
      <c r="A143">
        <v>1678</v>
      </c>
      <c r="B143">
        <f t="shared" si="10"/>
        <v>0.9426003472576856</v>
      </c>
      <c r="C143" s="6">
        <v>1555</v>
      </c>
      <c r="D143">
        <f t="shared" si="11"/>
        <v>0.87350628127872532</v>
      </c>
      <c r="F143" s="12">
        <v>1555</v>
      </c>
      <c r="G143">
        <f t="shared" si="12"/>
        <v>0.81283765537566899</v>
      </c>
      <c r="K143" s="12">
        <v>1555</v>
      </c>
      <c r="L143">
        <f t="shared" si="13"/>
        <v>0.81283765537566899</v>
      </c>
    </row>
    <row r="144" spans="1:12">
      <c r="A144">
        <v>1341</v>
      </c>
      <c r="B144">
        <f t="shared" si="10"/>
        <v>0.75329384128281074</v>
      </c>
      <c r="C144" s="6">
        <v>1103</v>
      </c>
      <c r="D144">
        <f t="shared" si="11"/>
        <v>0.61959963231539161</v>
      </c>
      <c r="F144" s="12">
        <v>1103</v>
      </c>
      <c r="G144">
        <f t="shared" si="12"/>
        <v>0.57656587387740377</v>
      </c>
      <c r="K144" s="12">
        <v>1103</v>
      </c>
      <c r="L144">
        <f t="shared" si="13"/>
        <v>0.57656587387740377</v>
      </c>
    </row>
    <row r="145" spans="1:12">
      <c r="A145">
        <v>1409</v>
      </c>
      <c r="B145">
        <f t="shared" si="10"/>
        <v>0.79149218670207333</v>
      </c>
      <c r="C145" s="6">
        <v>1144</v>
      </c>
      <c r="D145">
        <f t="shared" si="11"/>
        <v>0.64263098764171178</v>
      </c>
      <c r="F145" s="12">
        <v>1144</v>
      </c>
      <c r="G145">
        <f t="shared" si="12"/>
        <v>0.59799760626994547</v>
      </c>
      <c r="K145" s="12">
        <v>1144</v>
      </c>
      <c r="L145">
        <f t="shared" si="13"/>
        <v>0.59799760626994547</v>
      </c>
    </row>
    <row r="146" spans="1:12">
      <c r="A146" s="6">
        <v>2294</v>
      </c>
      <c r="B146">
        <f t="shared" si="10"/>
        <v>1.2886324175262995</v>
      </c>
      <c r="C146" s="6">
        <v>1825</v>
      </c>
      <c r="D146">
        <f t="shared" si="11"/>
        <v>1.0251761822081502</v>
      </c>
      <c r="F146" s="12">
        <v>1825</v>
      </c>
      <c r="G146">
        <f t="shared" si="12"/>
        <v>0.95397345405826095</v>
      </c>
      <c r="K146" s="12">
        <v>1825</v>
      </c>
      <c r="L146">
        <f t="shared" si="13"/>
        <v>0.95397345405826095</v>
      </c>
    </row>
    <row r="147" spans="1:12">
      <c r="A147" s="6">
        <v>1808</v>
      </c>
      <c r="B147">
        <f t="shared" si="10"/>
        <v>1.0156265958533346</v>
      </c>
      <c r="C147" s="6">
        <v>1908</v>
      </c>
      <c r="D147">
        <f t="shared" si="11"/>
        <v>1.0718006332346031</v>
      </c>
      <c r="F147" s="12">
        <v>1908</v>
      </c>
      <c r="G147">
        <f t="shared" si="12"/>
        <v>0.9973596440236504</v>
      </c>
      <c r="K147" s="12">
        <v>1908</v>
      </c>
      <c r="L147">
        <f t="shared" si="13"/>
        <v>0.9973596440236504</v>
      </c>
    </row>
    <row r="148" spans="1:12">
      <c r="A148" s="17">
        <v>2027</v>
      </c>
      <c r="B148">
        <f t="shared" si="10"/>
        <v>1.1386477377183126</v>
      </c>
      <c r="C148" s="10">
        <v>1852</v>
      </c>
      <c r="D148">
        <f t="shared" si="11"/>
        <v>1.0403431723010927</v>
      </c>
      <c r="F148" s="10">
        <v>1852</v>
      </c>
      <c r="G148">
        <f t="shared" si="12"/>
        <v>0.96808703392652018</v>
      </c>
      <c r="K148" s="10">
        <v>1852</v>
      </c>
      <c r="L148">
        <f t="shared" si="13"/>
        <v>0.96808703392652018</v>
      </c>
    </row>
    <row r="149" spans="1:12">
      <c r="A149" s="17">
        <v>1402</v>
      </c>
      <c r="B149">
        <f t="shared" si="10"/>
        <v>0.78756000408538451</v>
      </c>
      <c r="C149" s="10">
        <v>1867</v>
      </c>
      <c r="D149">
        <f t="shared" si="11"/>
        <v>1.0487692779082831</v>
      </c>
      <c r="F149" s="10">
        <v>1867</v>
      </c>
      <c r="G149">
        <f t="shared" si="12"/>
        <v>0.97592791163110859</v>
      </c>
      <c r="K149" s="10">
        <v>1867</v>
      </c>
      <c r="L149">
        <f t="shared" si="13"/>
        <v>0.97592791163110859</v>
      </c>
    </row>
    <row r="150" spans="1:12">
      <c r="A150" s="17">
        <v>1481</v>
      </c>
      <c r="B150">
        <f t="shared" si="10"/>
        <v>0.83193749361658664</v>
      </c>
      <c r="C150" s="10">
        <v>1427</v>
      </c>
      <c r="D150">
        <f t="shared" si="11"/>
        <v>0.80160351343070169</v>
      </c>
      <c r="F150" s="10">
        <v>1427</v>
      </c>
      <c r="G150">
        <f t="shared" si="12"/>
        <v>0.74592883229651419</v>
      </c>
      <c r="K150" s="10">
        <v>1427</v>
      </c>
      <c r="L150">
        <f t="shared" si="13"/>
        <v>0.74592883229651419</v>
      </c>
    </row>
    <row r="151" spans="1:12">
      <c r="A151" s="17">
        <v>1578</v>
      </c>
      <c r="B151">
        <f t="shared" si="10"/>
        <v>0.88642630987641713</v>
      </c>
      <c r="C151" s="10">
        <v>2589</v>
      </c>
      <c r="D151">
        <f t="shared" si="11"/>
        <v>1.4543458278010417</v>
      </c>
      <c r="F151" s="10">
        <v>2589</v>
      </c>
      <c r="G151">
        <f t="shared" si="12"/>
        <v>1.3533354918119658</v>
      </c>
      <c r="K151" s="10">
        <v>2589</v>
      </c>
      <c r="L151">
        <f t="shared" si="13"/>
        <v>1.3533354918119658</v>
      </c>
    </row>
    <row r="152" spans="1:12">
      <c r="A152" s="17">
        <v>1255</v>
      </c>
      <c r="B152">
        <f t="shared" si="10"/>
        <v>0.70498416913491979</v>
      </c>
      <c r="C152" s="10">
        <v>1424</v>
      </c>
      <c r="D152">
        <f t="shared" si="11"/>
        <v>0.79991829230926359</v>
      </c>
      <c r="F152" s="10">
        <v>1424</v>
      </c>
      <c r="G152">
        <f t="shared" si="12"/>
        <v>0.74436065675559648</v>
      </c>
      <c r="K152" s="10">
        <v>1424</v>
      </c>
      <c r="L152">
        <f t="shared" si="13"/>
        <v>0.74436065675559648</v>
      </c>
    </row>
    <row r="153" spans="1:12">
      <c r="A153" s="17">
        <v>1639</v>
      </c>
      <c r="B153">
        <f t="shared" si="10"/>
        <v>0.9206924726789909</v>
      </c>
      <c r="C153" s="10">
        <v>1394</v>
      </c>
      <c r="D153">
        <f t="shared" si="11"/>
        <v>0.78306608109488307</v>
      </c>
      <c r="F153" s="10">
        <v>1394</v>
      </c>
      <c r="G153">
        <f t="shared" si="12"/>
        <v>0.72867890134641966</v>
      </c>
      <c r="K153" s="10">
        <v>1394</v>
      </c>
      <c r="L153">
        <f t="shared" si="13"/>
        <v>0.72867890134641966</v>
      </c>
    </row>
    <row r="154" spans="1:12">
      <c r="A154" s="17">
        <v>1766</v>
      </c>
      <c r="B154">
        <f t="shared" si="10"/>
        <v>0.99203350015320191</v>
      </c>
      <c r="C154" s="10">
        <v>1388</v>
      </c>
      <c r="D154">
        <f t="shared" si="11"/>
        <v>0.77969563885200688</v>
      </c>
      <c r="F154" s="10">
        <v>1388</v>
      </c>
      <c r="G154">
        <f t="shared" si="12"/>
        <v>0.72554255026458425</v>
      </c>
      <c r="K154" s="10">
        <v>1388</v>
      </c>
      <c r="L154">
        <f t="shared" si="13"/>
        <v>0.72554255026458425</v>
      </c>
    </row>
    <row r="155" spans="1:12">
      <c r="A155" s="17">
        <v>665</v>
      </c>
      <c r="B155">
        <f t="shared" si="10"/>
        <v>0.3735573485854356</v>
      </c>
      <c r="C155" s="10">
        <v>1182</v>
      </c>
      <c r="D155">
        <f t="shared" si="11"/>
        <v>0.66397712184659374</v>
      </c>
      <c r="F155" s="10">
        <v>1182</v>
      </c>
      <c r="G155">
        <f t="shared" si="12"/>
        <v>0.61786116312156958</v>
      </c>
      <c r="K155" s="10">
        <v>1182</v>
      </c>
      <c r="L155">
        <f t="shared" si="13"/>
        <v>0.61786116312156958</v>
      </c>
    </row>
    <row r="156" spans="1:12">
      <c r="A156" s="17">
        <v>1175</v>
      </c>
      <c r="B156">
        <f t="shared" si="10"/>
        <v>0.66004493922990504</v>
      </c>
      <c r="C156" s="10">
        <v>880</v>
      </c>
      <c r="D156">
        <f t="shared" si="11"/>
        <v>0.49433152895516291</v>
      </c>
      <c r="F156" s="10">
        <v>880</v>
      </c>
      <c r="G156">
        <f t="shared" si="12"/>
        <v>0.45999815866918886</v>
      </c>
      <c r="K156" s="10">
        <v>880</v>
      </c>
      <c r="L156">
        <f t="shared" si="13"/>
        <v>0.45999815866918886</v>
      </c>
    </row>
    <row r="157" spans="1:12">
      <c r="A157" s="17">
        <v>1647</v>
      </c>
      <c r="B157">
        <f t="shared" si="10"/>
        <v>0.92518639566949235</v>
      </c>
      <c r="C157" s="10">
        <v>1854</v>
      </c>
      <c r="D157">
        <f t="shared" si="11"/>
        <v>1.0414666530487182</v>
      </c>
      <c r="F157" s="10">
        <v>1854</v>
      </c>
      <c r="G157">
        <f t="shared" si="12"/>
        <v>0.96913248428713195</v>
      </c>
      <c r="K157" s="10">
        <v>1854</v>
      </c>
      <c r="L157">
        <f t="shared" si="13"/>
        <v>0.96913248428713195</v>
      </c>
    </row>
    <row r="158" spans="1:12">
      <c r="A158" s="17">
        <v>1277</v>
      </c>
      <c r="B158">
        <f t="shared" si="10"/>
        <v>0.71734245735879887</v>
      </c>
      <c r="C158" s="10">
        <v>1341</v>
      </c>
      <c r="D158">
        <f t="shared" si="11"/>
        <v>0.75329384128281074</v>
      </c>
      <c r="F158" s="10">
        <v>1341</v>
      </c>
      <c r="G158">
        <f t="shared" si="12"/>
        <v>0.70097446679020714</v>
      </c>
      <c r="K158" s="10">
        <v>1341</v>
      </c>
      <c r="L158">
        <f t="shared" si="13"/>
        <v>0.70097446679020714</v>
      </c>
    </row>
    <row r="159" spans="1:12">
      <c r="A159" s="17">
        <v>1776</v>
      </c>
      <c r="B159">
        <f t="shared" si="10"/>
        <v>0.99765090389132871</v>
      </c>
      <c r="C159" s="10">
        <v>2109</v>
      </c>
      <c r="D159">
        <f t="shared" si="11"/>
        <v>1.184710448370953</v>
      </c>
      <c r="F159" s="10">
        <v>2109</v>
      </c>
      <c r="G159">
        <f t="shared" si="12"/>
        <v>1.1024274052651355</v>
      </c>
      <c r="K159" s="10">
        <v>2109</v>
      </c>
      <c r="L159">
        <f t="shared" si="13"/>
        <v>1.1024274052651355</v>
      </c>
    </row>
    <row r="160" spans="1:12">
      <c r="A160" s="17">
        <v>1158</v>
      </c>
      <c r="B160">
        <f t="shared" si="10"/>
        <v>0.65049535287508931</v>
      </c>
      <c r="C160" s="10">
        <v>1174</v>
      </c>
      <c r="D160">
        <f t="shared" si="11"/>
        <v>0.6594831988560923</v>
      </c>
      <c r="F160" s="10">
        <v>1174</v>
      </c>
      <c r="G160">
        <f t="shared" si="12"/>
        <v>0.6136793616791224</v>
      </c>
      <c r="K160" s="10">
        <v>1174</v>
      </c>
      <c r="L160">
        <f t="shared" si="13"/>
        <v>0.6136793616791224</v>
      </c>
    </row>
    <row r="161" spans="1:12">
      <c r="A161" s="17">
        <v>1431</v>
      </c>
      <c r="B161">
        <f t="shared" si="10"/>
        <v>0.80385047492595241</v>
      </c>
      <c r="C161" s="10">
        <v>1614</v>
      </c>
      <c r="D161">
        <f t="shared" si="11"/>
        <v>0.90664896333367373</v>
      </c>
      <c r="F161" s="10">
        <v>1614</v>
      </c>
      <c r="G161">
        <f t="shared" si="12"/>
        <v>0.84367844101371681</v>
      </c>
      <c r="K161" s="10">
        <v>1614</v>
      </c>
      <c r="L161">
        <f t="shared" si="13"/>
        <v>0.84367844101371681</v>
      </c>
    </row>
    <row r="162" spans="1:12">
      <c r="A162" s="17">
        <v>820</v>
      </c>
      <c r="B162">
        <f t="shared" si="10"/>
        <v>0.46062710652640176</v>
      </c>
      <c r="C162" s="10">
        <v>1348</v>
      </c>
      <c r="D162">
        <f t="shared" si="11"/>
        <v>0.75722602389949956</v>
      </c>
      <c r="F162" s="10">
        <v>1348</v>
      </c>
      <c r="G162">
        <f t="shared" si="12"/>
        <v>0.70463354305234838</v>
      </c>
      <c r="K162" s="10">
        <v>1348</v>
      </c>
      <c r="L162">
        <f t="shared" si="13"/>
        <v>0.70463354305234838</v>
      </c>
    </row>
    <row r="163" spans="1:12">
      <c r="A163" s="17">
        <v>1168</v>
      </c>
      <c r="B163">
        <f t="shared" si="10"/>
        <v>0.65611275661321622</v>
      </c>
      <c r="C163" s="10">
        <v>996</v>
      </c>
      <c r="D163">
        <f t="shared" si="11"/>
        <v>0.55949341231743432</v>
      </c>
      <c r="F163" s="10">
        <v>996</v>
      </c>
      <c r="G163">
        <f t="shared" si="12"/>
        <v>0.52063427958467279</v>
      </c>
      <c r="K163" s="10">
        <v>996</v>
      </c>
      <c r="L163">
        <f t="shared" si="13"/>
        <v>0.52063427958467279</v>
      </c>
    </row>
    <row r="164" spans="1:12">
      <c r="A164" s="17">
        <v>1557</v>
      </c>
      <c r="B164">
        <f t="shared" si="10"/>
        <v>0.87462976202635068</v>
      </c>
      <c r="C164" s="10">
        <v>1679</v>
      </c>
      <c r="D164">
        <f t="shared" si="11"/>
        <v>0.94316208763149834</v>
      </c>
      <c r="F164" s="10">
        <v>1679</v>
      </c>
      <c r="G164">
        <f t="shared" si="12"/>
        <v>0.87765557773360015</v>
      </c>
      <c r="K164" s="10">
        <v>1679</v>
      </c>
      <c r="L164">
        <f t="shared" si="13"/>
        <v>0.87765557773360015</v>
      </c>
    </row>
    <row r="165" spans="1:12">
      <c r="A165" s="17">
        <v>1198</v>
      </c>
      <c r="B165">
        <f t="shared" si="10"/>
        <v>0.67296496782759674</v>
      </c>
      <c r="C165" s="10">
        <v>1786</v>
      </c>
      <c r="D165">
        <f t="shared" si="11"/>
        <v>1.0032683076294555</v>
      </c>
      <c r="F165" s="10">
        <v>1786</v>
      </c>
      <c r="G165">
        <f t="shared" si="12"/>
        <v>0.93358717202633101</v>
      </c>
      <c r="K165" s="10">
        <v>1786</v>
      </c>
      <c r="L165">
        <f t="shared" si="13"/>
        <v>0.93358717202633101</v>
      </c>
    </row>
    <row r="166" spans="1:12">
      <c r="A166">
        <v>3150</v>
      </c>
      <c r="B166">
        <f t="shared" si="10"/>
        <v>1.7694821775099581</v>
      </c>
      <c r="C166" s="6">
        <v>3231</v>
      </c>
      <c r="D166">
        <f t="shared" si="11"/>
        <v>1.8149831477887857</v>
      </c>
      <c r="F166" s="12">
        <v>3231</v>
      </c>
      <c r="G166">
        <f t="shared" si="12"/>
        <v>1.6889250575683514</v>
      </c>
      <c r="K166" s="12">
        <v>3231</v>
      </c>
      <c r="L166">
        <f t="shared" si="13"/>
        <v>1.6889250575683514</v>
      </c>
    </row>
    <row r="167" spans="1:12">
      <c r="A167">
        <v>2240</v>
      </c>
      <c r="B167">
        <f t="shared" si="10"/>
        <v>1.2582984373404147</v>
      </c>
      <c r="C167" s="6">
        <v>2066</v>
      </c>
      <c r="D167">
        <f t="shared" si="11"/>
        <v>1.1605556122970073</v>
      </c>
      <c r="F167" s="12">
        <v>2066</v>
      </c>
      <c r="G167">
        <f t="shared" si="12"/>
        <v>1.0799502225119819</v>
      </c>
      <c r="K167" s="12">
        <v>2066</v>
      </c>
      <c r="L167">
        <f t="shared" si="13"/>
        <v>1.0799502225119819</v>
      </c>
    </row>
    <row r="168" spans="1:12">
      <c r="A168">
        <v>3151</v>
      </c>
      <c r="B168">
        <f t="shared" si="10"/>
        <v>1.7700439178837708</v>
      </c>
      <c r="C168" s="6">
        <v>3507</v>
      </c>
      <c r="D168">
        <f t="shared" si="11"/>
        <v>1.9700234909610868</v>
      </c>
      <c r="F168" s="12">
        <v>3507</v>
      </c>
      <c r="G168">
        <f t="shared" si="12"/>
        <v>1.8331972073327787</v>
      </c>
      <c r="K168" s="12">
        <v>3507</v>
      </c>
      <c r="L168">
        <f t="shared" si="13"/>
        <v>1.8331972073327787</v>
      </c>
    </row>
    <row r="169" spans="1:12">
      <c r="A169">
        <v>2678</v>
      </c>
      <c r="B169">
        <f t="shared" si="10"/>
        <v>1.5043407210703708</v>
      </c>
      <c r="C169" s="6">
        <v>2818</v>
      </c>
      <c r="D169">
        <f t="shared" si="11"/>
        <v>1.5829843734041467</v>
      </c>
      <c r="F169" s="12">
        <v>2818</v>
      </c>
      <c r="G169">
        <f t="shared" si="12"/>
        <v>1.4730395581020161</v>
      </c>
      <c r="K169" s="12">
        <v>2818</v>
      </c>
      <c r="L169">
        <f t="shared" si="13"/>
        <v>1.4730395581020161</v>
      </c>
    </row>
    <row r="170" spans="1:12">
      <c r="A170">
        <v>2546</v>
      </c>
      <c r="B170">
        <f t="shared" si="10"/>
        <v>1.4301909917270963</v>
      </c>
      <c r="C170" s="6">
        <v>2355</v>
      </c>
      <c r="D170">
        <f t="shared" si="11"/>
        <v>1.3228985803288733</v>
      </c>
      <c r="F170" s="12">
        <v>2355</v>
      </c>
      <c r="G170">
        <f t="shared" si="12"/>
        <v>1.2310177996203862</v>
      </c>
      <c r="K170" s="12">
        <v>2355</v>
      </c>
      <c r="L170">
        <f t="shared" si="13"/>
        <v>1.2310177996203862</v>
      </c>
    </row>
    <row r="171" spans="1:12">
      <c r="A171">
        <v>2259</v>
      </c>
      <c r="B171">
        <f t="shared" si="10"/>
        <v>1.2689715044428556</v>
      </c>
      <c r="C171" s="6">
        <v>2398</v>
      </c>
      <c r="D171">
        <f t="shared" si="11"/>
        <v>1.3470534164028189</v>
      </c>
      <c r="F171" s="12">
        <v>2398</v>
      </c>
      <c r="G171">
        <f t="shared" si="12"/>
        <v>1.2534949823735395</v>
      </c>
      <c r="K171" s="12">
        <v>2398</v>
      </c>
      <c r="L171">
        <f t="shared" si="13"/>
        <v>1.2534949823735395</v>
      </c>
    </row>
    <row r="172" spans="1:12">
      <c r="A172">
        <v>2827</v>
      </c>
      <c r="B172">
        <f t="shared" si="10"/>
        <v>1.5880400367684608</v>
      </c>
      <c r="C172" s="6">
        <v>3046</v>
      </c>
      <c r="D172">
        <f t="shared" si="11"/>
        <v>1.7110611786334389</v>
      </c>
      <c r="F172" s="12">
        <v>3046</v>
      </c>
      <c r="G172">
        <f t="shared" si="12"/>
        <v>1.5922208992117606</v>
      </c>
      <c r="K172" s="12">
        <v>3046</v>
      </c>
      <c r="L172">
        <f t="shared" si="13"/>
        <v>1.5922208992117606</v>
      </c>
    </row>
    <row r="173" spans="1:12">
      <c r="A173">
        <v>2383</v>
      </c>
      <c r="B173">
        <f t="shared" si="10"/>
        <v>1.3386273107956286</v>
      </c>
      <c r="C173" s="6">
        <v>2972</v>
      </c>
      <c r="D173">
        <f t="shared" si="11"/>
        <v>1.6694923909713002</v>
      </c>
      <c r="F173" s="12">
        <v>2972</v>
      </c>
      <c r="G173">
        <f t="shared" si="12"/>
        <v>1.5535392358691242</v>
      </c>
      <c r="K173" s="12">
        <v>2972</v>
      </c>
      <c r="L173">
        <f t="shared" si="13"/>
        <v>1.5535392358691242</v>
      </c>
    </row>
    <row r="174" spans="1:12">
      <c r="A174">
        <v>2335</v>
      </c>
      <c r="B174">
        <f t="shared" si="10"/>
        <v>1.3116637728526197</v>
      </c>
      <c r="C174" s="6">
        <v>2195</v>
      </c>
      <c r="D174">
        <f t="shared" si="11"/>
        <v>1.2330201205188438</v>
      </c>
      <c r="F174" s="12">
        <v>2195</v>
      </c>
      <c r="G174">
        <f t="shared" si="12"/>
        <v>1.1473817707714427</v>
      </c>
      <c r="K174" s="12">
        <v>2195</v>
      </c>
      <c r="L174">
        <f t="shared" si="13"/>
        <v>1.1473817707714427</v>
      </c>
    </row>
    <row r="175" spans="1:12">
      <c r="A175">
        <v>2807</v>
      </c>
      <c r="B175">
        <f t="shared" si="10"/>
        <v>1.576805229292207</v>
      </c>
      <c r="C175" s="6">
        <v>2314</v>
      </c>
      <c r="D175">
        <f t="shared" si="11"/>
        <v>1.2998672250025534</v>
      </c>
      <c r="F175" s="12">
        <v>2314</v>
      </c>
      <c r="G175">
        <f t="shared" si="12"/>
        <v>1.2095860672278442</v>
      </c>
      <c r="K175" s="12">
        <v>2314</v>
      </c>
      <c r="L175">
        <f t="shared" si="13"/>
        <v>1.2095860672278442</v>
      </c>
    </row>
    <row r="176" spans="1:12">
      <c r="A176">
        <v>2521</v>
      </c>
      <c r="B176">
        <f t="shared" si="10"/>
        <v>1.4161474823817792</v>
      </c>
      <c r="C176" s="6">
        <v>2539</v>
      </c>
      <c r="D176">
        <f t="shared" si="11"/>
        <v>1.4262588091104074</v>
      </c>
      <c r="F176" s="12">
        <v>2539</v>
      </c>
      <c r="G176">
        <f t="shared" si="12"/>
        <v>1.3271992327966711</v>
      </c>
      <c r="K176" s="12">
        <v>2539</v>
      </c>
      <c r="L176">
        <f t="shared" si="13"/>
        <v>1.3271992327966711</v>
      </c>
    </row>
    <row r="177" spans="1:12">
      <c r="A177">
        <v>2105</v>
      </c>
      <c r="B177">
        <f t="shared" si="10"/>
        <v>1.1824634868757022</v>
      </c>
      <c r="C177" s="6">
        <v>2186</v>
      </c>
      <c r="D177">
        <f t="shared" si="11"/>
        <v>1.2279644571545296</v>
      </c>
      <c r="F177" s="12">
        <v>2186</v>
      </c>
      <c r="G177">
        <f t="shared" si="12"/>
        <v>1.1426772441486897</v>
      </c>
      <c r="K177" s="12">
        <v>2186</v>
      </c>
      <c r="L177">
        <f t="shared" si="13"/>
        <v>1.1426772441486897</v>
      </c>
    </row>
    <row r="178" spans="1:12">
      <c r="A178">
        <v>3050</v>
      </c>
      <c r="B178">
        <f t="shared" si="10"/>
        <v>1.7133081401286896</v>
      </c>
      <c r="C178" s="6">
        <v>3080</v>
      </c>
      <c r="D178">
        <f t="shared" si="11"/>
        <v>1.7301603513430701</v>
      </c>
      <c r="F178" s="12">
        <v>3080</v>
      </c>
      <c r="G178">
        <f t="shared" si="12"/>
        <v>1.6099935553421609</v>
      </c>
      <c r="K178" s="12">
        <v>3080</v>
      </c>
      <c r="L178">
        <f t="shared" si="13"/>
        <v>1.6099935553421609</v>
      </c>
    </row>
    <row r="179" spans="1:12">
      <c r="A179">
        <v>2449</v>
      </c>
      <c r="B179">
        <f t="shared" si="10"/>
        <v>1.3757021754672658</v>
      </c>
      <c r="C179" s="6">
        <v>1970</v>
      </c>
      <c r="D179">
        <f t="shared" si="11"/>
        <v>1.1066285364109896</v>
      </c>
      <c r="F179" s="12">
        <v>1970</v>
      </c>
      <c r="G179">
        <f t="shared" si="12"/>
        <v>1.029768605202616</v>
      </c>
      <c r="K179" s="12">
        <v>1970</v>
      </c>
      <c r="L179">
        <f t="shared" si="13"/>
        <v>1.029768605202616</v>
      </c>
    </row>
    <row r="180" spans="1:12">
      <c r="A180">
        <f>AVERAGE(A4:A179)</f>
        <v>1780.1818181818182</v>
      </c>
      <c r="B180">
        <f t="shared" si="10"/>
        <v>1</v>
      </c>
      <c r="C180" s="6">
        <f>AVERAGE(C4:C179)</f>
        <v>1913.0511363636363</v>
      </c>
      <c r="D180" s="14">
        <f t="shared" si="11"/>
        <v>1.0746380604636911</v>
      </c>
      <c r="F180" s="12">
        <v>1913.051136</v>
      </c>
      <c r="G180">
        <f t="shared" si="12"/>
        <v>1</v>
      </c>
      <c r="K180" s="12">
        <v>1913.051136</v>
      </c>
      <c r="L180">
        <f t="shared" si="13"/>
        <v>1</v>
      </c>
    </row>
    <row r="181" spans="1:12">
      <c r="B181" s="15" t="s">
        <v>38</v>
      </c>
      <c r="C181" s="6" t="s">
        <v>40</v>
      </c>
      <c r="F181" s="15" t="s">
        <v>38</v>
      </c>
      <c r="G181" t="s">
        <v>40</v>
      </c>
      <c r="K181" s="15" t="s">
        <v>38</v>
      </c>
      <c r="L181" s="16" t="s">
        <v>41</v>
      </c>
    </row>
    <row r="182" spans="1:12">
      <c r="B182" s="15" t="s">
        <v>13</v>
      </c>
      <c r="C182" s="6">
        <f>TTEST(B4:B179,D4:D179,2,2)</f>
        <v>0.26673411355994275</v>
      </c>
      <c r="F182" s="15" t="s">
        <v>13</v>
      </c>
      <c r="G182">
        <f>TTEST(G4:G179,I4:I47,2,2)</f>
        <v>1.2601772910290869E-5</v>
      </c>
      <c r="K182" s="21" t="s">
        <v>13</v>
      </c>
      <c r="L182">
        <f>TTEST(L4:L179,N4:N44,2,2)</f>
        <v>8.8569633488102914E-2</v>
      </c>
    </row>
    <row r="183" spans="1:12">
      <c r="B183" s="15" t="s">
        <v>14</v>
      </c>
      <c r="C183" s="6">
        <f>STDEV(D4:D179)/SQRT(COUNT(D4:D179))</f>
        <v>6.2781499979401995E-2</v>
      </c>
      <c r="F183" s="15" t="s">
        <v>14</v>
      </c>
      <c r="G183">
        <f>STDEV(I4:I47)/SQRT(COUNT(I4:I47))</f>
        <v>8.1729132810364521E-2</v>
      </c>
      <c r="K183" s="21" t="s">
        <v>14</v>
      </c>
      <c r="L183">
        <f>STDEV(N4:N44)/SQRT(COUNT(N4:N44))</f>
        <v>0.11212657410625658</v>
      </c>
    </row>
    <row r="184" spans="1:12">
      <c r="B184" s="15" t="s">
        <v>39</v>
      </c>
      <c r="C184" s="22">
        <v>0.62019999999999997</v>
      </c>
      <c r="F184" s="15" t="s">
        <v>39</v>
      </c>
      <c r="G184" s="22" t="s">
        <v>43</v>
      </c>
      <c r="K184" s="15" t="s">
        <v>39</v>
      </c>
      <c r="L184" s="22">
        <v>0.620199999999999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"/>
  <sheetViews>
    <sheetView tabSelected="1" topLeftCell="A116" workbookViewId="0">
      <selection activeCell="H132" sqref="H132"/>
    </sheetView>
  </sheetViews>
  <sheetFormatPr baseColWidth="10" defaultRowHeight="15" x14ac:dyDescent="0"/>
  <cols>
    <col min="2" max="2" width="21.83203125" customWidth="1"/>
    <col min="3" max="3" width="7.1640625" style="6" customWidth="1"/>
    <col min="4" max="4" width="21.5" customWidth="1"/>
    <col min="6" max="6" width="16.33203125" style="6" customWidth="1"/>
    <col min="7" max="7" width="20" customWidth="1"/>
    <col min="8" max="8" width="8.1640625" style="6" customWidth="1"/>
    <col min="9" max="9" width="25.1640625" customWidth="1"/>
    <col min="11" max="11" width="16.5" style="6" customWidth="1"/>
    <col min="12" max="12" width="19" customWidth="1"/>
    <col min="13" max="13" width="10.1640625" style="11" customWidth="1"/>
    <col min="14" max="14" width="25.33203125" customWidth="1"/>
  </cols>
  <sheetData>
    <row r="1" spans="1:14" ht="20">
      <c r="A1" s="1" t="s">
        <v>36</v>
      </c>
      <c r="H1" s="11"/>
    </row>
    <row r="2" spans="1:14">
      <c r="A2" s="2" t="s">
        <v>0</v>
      </c>
      <c r="B2" s="3"/>
      <c r="C2" s="7"/>
      <c r="D2" s="3"/>
      <c r="E2" s="3"/>
      <c r="F2" s="9" t="s">
        <v>1</v>
      </c>
      <c r="G2" s="3"/>
      <c r="H2" s="7"/>
      <c r="K2" s="13" t="s">
        <v>2</v>
      </c>
      <c r="L2" s="4"/>
      <c r="M2" s="18"/>
      <c r="N2" s="4"/>
    </row>
    <row r="3" spans="1:14">
      <c r="A3" s="8" t="s">
        <v>3</v>
      </c>
      <c r="B3" s="8" t="s">
        <v>4</v>
      </c>
      <c r="C3" s="8" t="s">
        <v>5</v>
      </c>
      <c r="D3" s="8" t="s">
        <v>6</v>
      </c>
      <c r="E3" s="5"/>
      <c r="F3" s="10" t="s">
        <v>7</v>
      </c>
      <c r="G3" s="4" t="s">
        <v>8</v>
      </c>
      <c r="H3" s="11" t="s">
        <v>9</v>
      </c>
      <c r="I3" s="4" t="s">
        <v>10</v>
      </c>
      <c r="K3" s="10" t="s">
        <v>7</v>
      </c>
      <c r="L3" s="4" t="s">
        <v>8</v>
      </c>
      <c r="M3" s="11" t="s">
        <v>11</v>
      </c>
      <c r="N3" s="4" t="s">
        <v>10</v>
      </c>
    </row>
    <row r="4" spans="1:14">
      <c r="A4">
        <v>5257</v>
      </c>
      <c r="B4" s="6">
        <f>A4/$A$128</f>
        <v>1.025073790380282</v>
      </c>
      <c r="C4" s="6">
        <v>4801</v>
      </c>
      <c r="D4">
        <f>C4/$A$128</f>
        <v>0.93615736496399726</v>
      </c>
      <c r="F4" s="12">
        <v>4801</v>
      </c>
      <c r="G4">
        <f>F4/$F$128</f>
        <v>0.946172233642954</v>
      </c>
      <c r="H4" s="6">
        <v>4741</v>
      </c>
      <c r="I4">
        <f>H4/$F$128</f>
        <v>0.93434754419938448</v>
      </c>
      <c r="K4" s="12">
        <v>4801</v>
      </c>
      <c r="L4">
        <f>K4/$K$128</f>
        <v>0.946172233642954</v>
      </c>
      <c r="M4" s="6">
        <v>5634</v>
      </c>
      <c r="N4">
        <f>M4/$K$128</f>
        <v>1.1103383387511774</v>
      </c>
    </row>
    <row r="5" spans="1:14">
      <c r="A5">
        <v>4910</v>
      </c>
      <c r="B5" s="6">
        <f t="shared" ref="B5:B68" si="0">A5/$A$128</f>
        <v>0.95741151051306528</v>
      </c>
      <c r="C5" s="6">
        <v>4449</v>
      </c>
      <c r="D5">
        <f t="shared" ref="D5:D68" si="1">C5/$A$128</f>
        <v>0.86752012429177749</v>
      </c>
      <c r="F5" s="12">
        <v>4449</v>
      </c>
      <c r="G5">
        <f t="shared" ref="G5:G68" si="2">F5/$F$128</f>
        <v>0.87680072224067951</v>
      </c>
      <c r="H5" s="6">
        <v>9735</v>
      </c>
      <c r="I5">
        <f t="shared" ref="I5:I52" si="3">H5/$F$128</f>
        <v>1.9185558622191539</v>
      </c>
      <c r="K5" s="12">
        <v>4449</v>
      </c>
      <c r="L5">
        <f t="shared" ref="L5:L68" si="4">K5/$K$128</f>
        <v>0.87680072224067951</v>
      </c>
      <c r="M5" s="6">
        <v>8164</v>
      </c>
      <c r="N5">
        <f t="shared" ref="N5:N49" si="5">M5/$K$128</f>
        <v>1.6089460769550255</v>
      </c>
    </row>
    <row r="6" spans="1:14">
      <c r="A6">
        <v>6007</v>
      </c>
      <c r="B6" s="6">
        <f t="shared" si="0"/>
        <v>1.1713179111307501</v>
      </c>
      <c r="C6" s="6">
        <v>5539</v>
      </c>
      <c r="D6">
        <f t="shared" si="1"/>
        <v>1.080061579782458</v>
      </c>
      <c r="F6" s="12">
        <v>5539</v>
      </c>
      <c r="G6">
        <f t="shared" si="2"/>
        <v>1.091615913798859</v>
      </c>
      <c r="H6" s="6">
        <v>14280</v>
      </c>
      <c r="I6">
        <f t="shared" si="3"/>
        <v>2.8142760875695445</v>
      </c>
      <c r="K6" s="12">
        <v>5539</v>
      </c>
      <c r="L6">
        <f t="shared" si="4"/>
        <v>1.091615913798859</v>
      </c>
      <c r="M6" s="6">
        <v>6617</v>
      </c>
      <c r="N6">
        <f t="shared" si="5"/>
        <v>1.3040661674683247</v>
      </c>
    </row>
    <row r="7" spans="1:14">
      <c r="A7">
        <v>6874</v>
      </c>
      <c r="B7" s="6">
        <f t="shared" si="0"/>
        <v>1.3403761147182913</v>
      </c>
      <c r="C7" s="6">
        <v>5919</v>
      </c>
      <c r="D7">
        <f t="shared" si="1"/>
        <v>1.1541586009626952</v>
      </c>
      <c r="F7" s="12">
        <v>5919</v>
      </c>
      <c r="G7">
        <f t="shared" si="2"/>
        <v>1.1665056136081327</v>
      </c>
      <c r="H7" s="6">
        <v>9004</v>
      </c>
      <c r="I7">
        <f t="shared" si="3"/>
        <v>1.7744917291649986</v>
      </c>
      <c r="K7" s="12">
        <v>5919</v>
      </c>
      <c r="L7">
        <f t="shared" si="4"/>
        <v>1.1665056136081327</v>
      </c>
      <c r="M7" s="6">
        <v>8158</v>
      </c>
      <c r="N7">
        <f t="shared" si="5"/>
        <v>1.6077636080106683</v>
      </c>
    </row>
    <row r="8" spans="1:14">
      <c r="A8">
        <v>4039</v>
      </c>
      <c r="B8" s="6">
        <f t="shared" si="0"/>
        <v>0.78757333828152154</v>
      </c>
      <c r="C8" s="6">
        <v>4751</v>
      </c>
      <c r="D8">
        <f t="shared" si="1"/>
        <v>0.92640775691396604</v>
      </c>
      <c r="F8" s="12">
        <v>4751</v>
      </c>
      <c r="G8">
        <f t="shared" si="2"/>
        <v>0.93631832577331275</v>
      </c>
      <c r="H8" s="6">
        <v>6172</v>
      </c>
      <c r="I8">
        <f t="shared" si="3"/>
        <v>1.2163663874285175</v>
      </c>
      <c r="K8" s="12">
        <v>4751</v>
      </c>
      <c r="L8">
        <f t="shared" si="4"/>
        <v>0.93631832577331275</v>
      </c>
      <c r="M8" s="6">
        <v>6736</v>
      </c>
      <c r="N8">
        <f t="shared" si="5"/>
        <v>1.327518468198071</v>
      </c>
    </row>
    <row r="9" spans="1:14">
      <c r="A9">
        <v>5302</v>
      </c>
      <c r="B9" s="6">
        <f t="shared" si="0"/>
        <v>1.0338484376253101</v>
      </c>
      <c r="C9" s="6">
        <v>6030</v>
      </c>
      <c r="D9">
        <f t="shared" si="1"/>
        <v>1.1758027308337644</v>
      </c>
      <c r="F9" s="12">
        <v>6030</v>
      </c>
      <c r="G9">
        <f t="shared" si="2"/>
        <v>1.1883812890787362</v>
      </c>
      <c r="H9" s="6">
        <v>11140</v>
      </c>
      <c r="I9">
        <f t="shared" si="3"/>
        <v>2.1954506733560732</v>
      </c>
      <c r="K9" s="12">
        <v>6030</v>
      </c>
      <c r="L9">
        <f t="shared" si="4"/>
        <v>1.1883812890787362</v>
      </c>
      <c r="M9" s="6">
        <v>6002</v>
      </c>
      <c r="N9">
        <f t="shared" si="5"/>
        <v>1.1828631006717372</v>
      </c>
    </row>
    <row r="10" spans="1:14">
      <c r="A10">
        <v>4966</v>
      </c>
      <c r="B10" s="6">
        <f t="shared" si="0"/>
        <v>0.96833107152910025</v>
      </c>
      <c r="C10" s="6">
        <v>5089</v>
      </c>
      <c r="D10">
        <f t="shared" si="1"/>
        <v>0.99231510733217698</v>
      </c>
      <c r="F10" s="12">
        <v>5089</v>
      </c>
      <c r="G10">
        <f t="shared" si="2"/>
        <v>1.0029307429720877</v>
      </c>
      <c r="H10" s="6">
        <v>11160</v>
      </c>
      <c r="I10">
        <f t="shared" si="3"/>
        <v>2.1993922365039298</v>
      </c>
      <c r="K10" s="12">
        <v>5089</v>
      </c>
      <c r="L10">
        <f t="shared" si="4"/>
        <v>1.0029307429720877</v>
      </c>
      <c r="M10" s="6">
        <v>4533</v>
      </c>
      <c r="N10">
        <f t="shared" si="5"/>
        <v>0.89335528746167692</v>
      </c>
    </row>
    <row r="11" spans="1:14">
      <c r="A11">
        <v>5036</v>
      </c>
      <c r="B11" s="6">
        <f t="shared" si="0"/>
        <v>0.98198052279914394</v>
      </c>
      <c r="C11" s="6">
        <v>5905</v>
      </c>
      <c r="D11">
        <f t="shared" si="1"/>
        <v>1.1514287107086865</v>
      </c>
      <c r="F11" s="12">
        <v>5905</v>
      </c>
      <c r="G11">
        <f t="shared" si="2"/>
        <v>1.163746519404633</v>
      </c>
      <c r="H11" s="6">
        <v>9787</v>
      </c>
      <c r="I11">
        <f t="shared" si="3"/>
        <v>1.9288039264035808</v>
      </c>
      <c r="K11" s="12">
        <v>5905</v>
      </c>
      <c r="L11">
        <f t="shared" si="4"/>
        <v>1.163746519404633</v>
      </c>
      <c r="M11" s="6">
        <v>1906</v>
      </c>
      <c r="N11">
        <f t="shared" si="5"/>
        <v>0.37563096799072493</v>
      </c>
    </row>
    <row r="12" spans="1:14">
      <c r="A12">
        <v>5444</v>
      </c>
      <c r="B12" s="6">
        <f t="shared" si="0"/>
        <v>1.0615373244873987</v>
      </c>
      <c r="C12" s="6">
        <v>5424</v>
      </c>
      <c r="D12">
        <f t="shared" si="1"/>
        <v>1.0576374812673861</v>
      </c>
      <c r="F12" s="12">
        <v>5424</v>
      </c>
      <c r="G12">
        <f t="shared" si="2"/>
        <v>1.0689519256986841</v>
      </c>
      <c r="H12" s="6">
        <v>6969</v>
      </c>
      <c r="I12">
        <f t="shared" si="3"/>
        <v>1.3734376788705991</v>
      </c>
      <c r="K12" s="12">
        <v>5424</v>
      </c>
      <c r="L12">
        <f t="shared" si="4"/>
        <v>1.0689519256986841</v>
      </c>
      <c r="M12" s="6">
        <v>2768</v>
      </c>
      <c r="N12">
        <f t="shared" si="5"/>
        <v>0.54551233966334034</v>
      </c>
    </row>
    <row r="13" spans="1:14">
      <c r="A13">
        <v>5149</v>
      </c>
      <c r="B13" s="6">
        <f t="shared" si="0"/>
        <v>1.0040146369922145</v>
      </c>
      <c r="C13" s="6">
        <v>3923</v>
      </c>
      <c r="D13">
        <f t="shared" si="1"/>
        <v>0.76495424760544906</v>
      </c>
      <c r="F13" s="12">
        <v>3923</v>
      </c>
      <c r="G13">
        <f t="shared" si="2"/>
        <v>0.77313761145205351</v>
      </c>
      <c r="H13" s="6">
        <v>5154</v>
      </c>
      <c r="I13">
        <f t="shared" si="3"/>
        <v>1.0157408232026213</v>
      </c>
      <c r="K13" s="12">
        <v>3923</v>
      </c>
      <c r="L13">
        <f t="shared" si="4"/>
        <v>0.77313761145205351</v>
      </c>
      <c r="M13" s="6">
        <v>5060</v>
      </c>
      <c r="N13">
        <f t="shared" si="5"/>
        <v>0.99721547640769581</v>
      </c>
    </row>
    <row r="14" spans="1:14">
      <c r="A14">
        <v>4466</v>
      </c>
      <c r="B14" s="6">
        <f t="shared" si="0"/>
        <v>0.87083499102878814</v>
      </c>
      <c r="C14" s="6">
        <v>4182</v>
      </c>
      <c r="D14">
        <f t="shared" si="1"/>
        <v>0.81545721730461085</v>
      </c>
      <c r="F14" s="12">
        <v>4182</v>
      </c>
      <c r="G14">
        <f t="shared" si="2"/>
        <v>0.82418085421679521</v>
      </c>
      <c r="H14" s="6">
        <v>7079</v>
      </c>
      <c r="I14">
        <f t="shared" si="3"/>
        <v>1.3951162761838098</v>
      </c>
      <c r="K14" s="12">
        <v>4182</v>
      </c>
      <c r="L14">
        <f t="shared" si="4"/>
        <v>0.82418085421679521</v>
      </c>
      <c r="M14" s="6">
        <v>3288</v>
      </c>
      <c r="N14">
        <f t="shared" si="5"/>
        <v>0.64799298150760942</v>
      </c>
    </row>
    <row r="15" spans="1:14">
      <c r="A15">
        <v>5208</v>
      </c>
      <c r="B15" s="6">
        <f t="shared" si="0"/>
        <v>1.0155191744912513</v>
      </c>
      <c r="C15" s="11">
        <v>4101</v>
      </c>
      <c r="D15">
        <f t="shared" si="1"/>
        <v>0.79966285226356026</v>
      </c>
      <c r="F15" s="12">
        <v>4101</v>
      </c>
      <c r="G15">
        <f t="shared" si="2"/>
        <v>0.80821752346797637</v>
      </c>
      <c r="H15" s="6">
        <v>19738</v>
      </c>
      <c r="I15">
        <f t="shared" si="3"/>
        <v>3.8899286706195846</v>
      </c>
      <c r="K15" s="12">
        <v>4101</v>
      </c>
      <c r="L15">
        <f t="shared" si="4"/>
        <v>0.80821752346797637</v>
      </c>
      <c r="M15" s="6">
        <v>5376</v>
      </c>
      <c r="N15">
        <f t="shared" si="5"/>
        <v>1.0594921741438286</v>
      </c>
    </row>
    <row r="16" spans="1:14">
      <c r="A16">
        <v>6164</v>
      </c>
      <c r="B16" s="6">
        <f t="shared" si="0"/>
        <v>1.2019316804078481</v>
      </c>
      <c r="C16" s="11">
        <v>5496</v>
      </c>
      <c r="D16">
        <f t="shared" si="1"/>
        <v>1.0716769168594311</v>
      </c>
      <c r="F16" s="12">
        <v>5496</v>
      </c>
      <c r="G16">
        <f t="shared" si="2"/>
        <v>1.0831415530309676</v>
      </c>
      <c r="H16" s="6">
        <v>15658</v>
      </c>
      <c r="I16">
        <f t="shared" si="3"/>
        <v>3.0858497884568576</v>
      </c>
      <c r="K16" s="12">
        <v>5496</v>
      </c>
      <c r="L16">
        <f t="shared" si="4"/>
        <v>1.0831415530309676</v>
      </c>
      <c r="M16" s="6">
        <v>4366</v>
      </c>
      <c r="N16">
        <f t="shared" si="5"/>
        <v>0.86044323517707499</v>
      </c>
    </row>
    <row r="17" spans="1:14">
      <c r="A17">
        <v>3785</v>
      </c>
      <c r="B17" s="6">
        <f t="shared" si="0"/>
        <v>0.738045329387363</v>
      </c>
      <c r="C17" s="11">
        <v>3147</v>
      </c>
      <c r="D17">
        <f t="shared" si="1"/>
        <v>0.61364033066896462</v>
      </c>
      <c r="F17" s="12">
        <v>3147</v>
      </c>
      <c r="G17">
        <f t="shared" si="2"/>
        <v>0.62020496131522107</v>
      </c>
      <c r="H17" s="6">
        <v>9264</v>
      </c>
      <c r="I17">
        <f t="shared" si="3"/>
        <v>1.825732050087133</v>
      </c>
      <c r="K17" s="12">
        <v>3147</v>
      </c>
      <c r="L17">
        <f t="shared" si="4"/>
        <v>0.62020496131522107</v>
      </c>
      <c r="M17" s="6">
        <v>2317</v>
      </c>
      <c r="N17">
        <f t="shared" si="5"/>
        <v>0.45663009067917609</v>
      </c>
    </row>
    <row r="18" spans="1:14">
      <c r="A18">
        <v>4329</v>
      </c>
      <c r="B18" s="6">
        <f t="shared" si="0"/>
        <v>0.84412106497170258</v>
      </c>
      <c r="C18" s="6">
        <v>3616</v>
      </c>
      <c r="D18">
        <f t="shared" si="1"/>
        <v>0.70509165417825748</v>
      </c>
      <c r="F18" s="12">
        <v>3616</v>
      </c>
      <c r="G18">
        <f t="shared" si="2"/>
        <v>0.71263461713245613</v>
      </c>
      <c r="H18" s="6">
        <v>7535</v>
      </c>
      <c r="I18">
        <f t="shared" si="3"/>
        <v>1.4849839159549383</v>
      </c>
      <c r="K18" s="12">
        <v>3616</v>
      </c>
      <c r="L18">
        <f t="shared" si="4"/>
        <v>0.71263461713245613</v>
      </c>
      <c r="M18" s="6">
        <v>4059</v>
      </c>
      <c r="N18">
        <f t="shared" si="5"/>
        <v>0.79994024085747772</v>
      </c>
    </row>
    <row r="19" spans="1:14">
      <c r="A19">
        <v>4834</v>
      </c>
      <c r="B19" s="6">
        <f t="shared" si="0"/>
        <v>0.94259210627701784</v>
      </c>
      <c r="C19" s="6">
        <v>4889</v>
      </c>
      <c r="D19">
        <f t="shared" si="1"/>
        <v>0.9533166751320522</v>
      </c>
      <c r="F19" s="12">
        <v>4889</v>
      </c>
      <c r="G19">
        <f t="shared" si="2"/>
        <v>0.96351511149352265</v>
      </c>
      <c r="H19" s="6">
        <v>6762</v>
      </c>
      <c r="I19">
        <f t="shared" si="3"/>
        <v>1.3326425002902844</v>
      </c>
      <c r="K19" s="12">
        <v>4889</v>
      </c>
      <c r="L19">
        <f t="shared" si="4"/>
        <v>0.96351511149352265</v>
      </c>
      <c r="M19" s="6">
        <v>4684</v>
      </c>
      <c r="N19">
        <f t="shared" si="5"/>
        <v>0.92311408922799343</v>
      </c>
    </row>
    <row r="20" spans="1:14">
      <c r="A20">
        <v>5633</v>
      </c>
      <c r="B20" s="6">
        <f t="shared" si="0"/>
        <v>1.0983908429165166</v>
      </c>
      <c r="C20" s="6">
        <v>4469</v>
      </c>
      <c r="D20">
        <f t="shared" si="1"/>
        <v>0.87141996751178996</v>
      </c>
      <c r="F20" s="12">
        <v>4469</v>
      </c>
      <c r="G20">
        <f t="shared" si="2"/>
        <v>0.88074228538853605</v>
      </c>
      <c r="H20" s="6">
        <v>5629</v>
      </c>
      <c r="I20">
        <f t="shared" si="3"/>
        <v>1.1093529479642132</v>
      </c>
      <c r="K20" s="12">
        <v>4469</v>
      </c>
      <c r="L20">
        <f t="shared" si="4"/>
        <v>0.88074228538853605</v>
      </c>
      <c r="M20" s="12">
        <v>5685</v>
      </c>
      <c r="N20">
        <f t="shared" si="5"/>
        <v>1.1203893247782115</v>
      </c>
    </row>
    <row r="21" spans="1:14">
      <c r="A21">
        <v>4599</v>
      </c>
      <c r="B21" s="6">
        <f t="shared" si="0"/>
        <v>0.89676894844187116</v>
      </c>
      <c r="C21" s="6">
        <v>4513</v>
      </c>
      <c r="D21">
        <f t="shared" si="1"/>
        <v>0.87999962259581743</v>
      </c>
      <c r="F21" s="12">
        <v>4513</v>
      </c>
      <c r="G21">
        <f t="shared" si="2"/>
        <v>0.88941372431382038</v>
      </c>
      <c r="H21" s="6">
        <v>4741</v>
      </c>
      <c r="I21">
        <f t="shared" si="3"/>
        <v>0.93434754419938448</v>
      </c>
      <c r="K21" s="12">
        <v>4513</v>
      </c>
      <c r="L21">
        <f t="shared" si="4"/>
        <v>0.88941372431382038</v>
      </c>
      <c r="M21" s="6">
        <v>9984</v>
      </c>
      <c r="N21">
        <f t="shared" si="5"/>
        <v>1.9676283234099674</v>
      </c>
    </row>
    <row r="22" spans="1:14">
      <c r="A22">
        <v>4120</v>
      </c>
      <c r="B22" s="6">
        <f t="shared" si="0"/>
        <v>0.80336770332257212</v>
      </c>
      <c r="C22" s="6">
        <v>3700</v>
      </c>
      <c r="D22">
        <f t="shared" si="1"/>
        <v>0.72147099570230988</v>
      </c>
      <c r="F22" s="12">
        <v>3700</v>
      </c>
      <c r="G22">
        <f t="shared" si="2"/>
        <v>0.72918918235345342</v>
      </c>
      <c r="H22" s="6">
        <v>7707</v>
      </c>
      <c r="I22">
        <f t="shared" si="3"/>
        <v>1.5188813590265042</v>
      </c>
      <c r="K22" s="12">
        <v>3700</v>
      </c>
      <c r="L22">
        <f t="shared" si="4"/>
        <v>0.72918918235345342</v>
      </c>
      <c r="M22" s="6">
        <v>6055</v>
      </c>
      <c r="N22">
        <f t="shared" si="5"/>
        <v>1.1933082430135569</v>
      </c>
    </row>
    <row r="23" spans="1:14">
      <c r="A23">
        <v>4230</v>
      </c>
      <c r="B23" s="6">
        <f t="shared" si="0"/>
        <v>0.82481684103264075</v>
      </c>
      <c r="C23" s="6">
        <v>5654</v>
      </c>
      <c r="D23">
        <f t="shared" si="1"/>
        <v>1.1024856782975299</v>
      </c>
      <c r="F23" s="12">
        <v>5654</v>
      </c>
      <c r="G23">
        <f t="shared" si="2"/>
        <v>1.1142799018990339</v>
      </c>
      <c r="H23" s="6">
        <v>6871</v>
      </c>
      <c r="I23">
        <f t="shared" si="3"/>
        <v>1.3541240194461024</v>
      </c>
      <c r="K23" s="12">
        <v>5654</v>
      </c>
      <c r="L23">
        <f t="shared" si="4"/>
        <v>1.1142799018990339</v>
      </c>
      <c r="M23" s="6">
        <v>4429</v>
      </c>
      <c r="N23">
        <f t="shared" si="5"/>
        <v>0.87285915909282308</v>
      </c>
    </row>
    <row r="24" spans="1:14">
      <c r="A24">
        <v>5251</v>
      </c>
      <c r="B24" s="6">
        <f t="shared" si="0"/>
        <v>1.0239038374142782</v>
      </c>
      <c r="C24" s="6">
        <v>4925</v>
      </c>
      <c r="D24">
        <f t="shared" si="1"/>
        <v>0.9603363929280746</v>
      </c>
      <c r="F24" s="12">
        <v>4925</v>
      </c>
      <c r="G24">
        <f t="shared" si="2"/>
        <v>0.97060992515966438</v>
      </c>
      <c r="H24" s="6">
        <v>3904</v>
      </c>
      <c r="I24">
        <f t="shared" si="3"/>
        <v>0.76939312646158975</v>
      </c>
      <c r="K24" s="12">
        <v>4925</v>
      </c>
      <c r="L24">
        <f t="shared" si="4"/>
        <v>0.97060992515966438</v>
      </c>
      <c r="M24" s="6">
        <v>5702</v>
      </c>
      <c r="N24">
        <f t="shared" si="5"/>
        <v>1.1237396534538895</v>
      </c>
    </row>
    <row r="25" spans="1:14">
      <c r="A25">
        <v>4875</v>
      </c>
      <c r="B25" s="6">
        <f t="shared" si="0"/>
        <v>0.95058678487804349</v>
      </c>
      <c r="C25" s="6">
        <v>4952</v>
      </c>
      <c r="D25">
        <f t="shared" si="1"/>
        <v>0.96560118127509154</v>
      </c>
      <c r="F25" s="12">
        <v>4952</v>
      </c>
      <c r="G25">
        <f t="shared" si="2"/>
        <v>0.97593103540927062</v>
      </c>
      <c r="H25" s="6">
        <v>7595</v>
      </c>
      <c r="I25">
        <f t="shared" si="3"/>
        <v>1.4968086053985077</v>
      </c>
      <c r="K25" s="12">
        <v>4952</v>
      </c>
      <c r="L25">
        <f t="shared" si="4"/>
        <v>0.97593103540927062</v>
      </c>
      <c r="M25" s="6">
        <v>11212</v>
      </c>
      <c r="N25">
        <f t="shared" si="5"/>
        <v>2.2096403006883567</v>
      </c>
    </row>
    <row r="26" spans="1:14">
      <c r="A26">
        <v>4540</v>
      </c>
      <c r="B26" s="6">
        <f t="shared" si="0"/>
        <v>0.88526441094283426</v>
      </c>
      <c r="C26" s="6">
        <v>5220</v>
      </c>
      <c r="D26">
        <f t="shared" si="1"/>
        <v>1.0178590804232588</v>
      </c>
      <c r="F26" s="12">
        <v>5220</v>
      </c>
      <c r="G26">
        <f t="shared" si="2"/>
        <v>1.0287479815905478</v>
      </c>
      <c r="H26" s="6">
        <v>11575</v>
      </c>
      <c r="I26">
        <f t="shared" si="3"/>
        <v>2.2811796718219521</v>
      </c>
      <c r="K26" s="12">
        <v>5220</v>
      </c>
      <c r="L26">
        <f t="shared" si="4"/>
        <v>1.0287479815905478</v>
      </c>
      <c r="M26" s="6">
        <v>5960</v>
      </c>
      <c r="N26">
        <f t="shared" si="5"/>
        <v>1.1745858180612385</v>
      </c>
    </row>
    <row r="27" spans="1:14">
      <c r="A27">
        <v>4632</v>
      </c>
      <c r="B27" s="6">
        <f t="shared" si="0"/>
        <v>0.90320368975489174</v>
      </c>
      <c r="C27" s="6">
        <v>5652</v>
      </c>
      <c r="D27">
        <f t="shared" si="1"/>
        <v>1.1020956939755284</v>
      </c>
      <c r="F27" s="12">
        <v>5652</v>
      </c>
      <c r="G27">
        <f t="shared" si="2"/>
        <v>1.1138857455842484</v>
      </c>
      <c r="H27" s="6">
        <v>5114</v>
      </c>
      <c r="I27">
        <f t="shared" si="3"/>
        <v>1.0078576969069084</v>
      </c>
      <c r="K27" s="12">
        <v>5652</v>
      </c>
      <c r="L27">
        <f t="shared" si="4"/>
        <v>1.1138857455842484</v>
      </c>
      <c r="M27" s="6">
        <v>5183</v>
      </c>
      <c r="N27">
        <f t="shared" si="5"/>
        <v>1.0214560897670133</v>
      </c>
    </row>
    <row r="28" spans="1:14">
      <c r="A28">
        <v>5803</v>
      </c>
      <c r="B28" s="6">
        <f t="shared" si="0"/>
        <v>1.1315395102866228</v>
      </c>
      <c r="C28" s="6">
        <v>4874</v>
      </c>
      <c r="D28">
        <f t="shared" si="1"/>
        <v>0.95039179271704277</v>
      </c>
      <c r="F28" s="12">
        <v>4874</v>
      </c>
      <c r="G28">
        <f t="shared" si="2"/>
        <v>0.96055893913263024</v>
      </c>
      <c r="H28" s="6">
        <v>3799</v>
      </c>
      <c r="I28">
        <f t="shared" si="3"/>
        <v>0.74869991993534313</v>
      </c>
      <c r="K28" s="12">
        <v>4874</v>
      </c>
      <c r="L28">
        <f t="shared" si="4"/>
        <v>0.96055893913263024</v>
      </c>
      <c r="M28" s="6">
        <v>6645</v>
      </c>
      <c r="N28">
        <f t="shared" si="5"/>
        <v>1.3095843558753237</v>
      </c>
    </row>
    <row r="29" spans="1:14">
      <c r="A29">
        <v>6069</v>
      </c>
      <c r="B29" s="6">
        <f t="shared" si="0"/>
        <v>1.1834074251127888</v>
      </c>
      <c r="C29" s="6">
        <v>4522</v>
      </c>
      <c r="D29">
        <f t="shared" si="1"/>
        <v>0.88175455204482311</v>
      </c>
      <c r="F29" s="12">
        <v>4522</v>
      </c>
      <c r="G29">
        <f t="shared" si="2"/>
        <v>0.89118742773035575</v>
      </c>
      <c r="H29" s="6">
        <v>20474</v>
      </c>
      <c r="I29">
        <f t="shared" si="3"/>
        <v>4.0349781944607042</v>
      </c>
      <c r="K29" s="12">
        <v>4522</v>
      </c>
      <c r="L29">
        <f t="shared" si="4"/>
        <v>0.89118742773035575</v>
      </c>
      <c r="M29" s="6">
        <v>6588</v>
      </c>
      <c r="N29">
        <f t="shared" si="5"/>
        <v>1.2983509009039327</v>
      </c>
    </row>
    <row r="30" spans="1:14">
      <c r="A30">
        <v>4040</v>
      </c>
      <c r="B30" s="6">
        <f t="shared" si="0"/>
        <v>0.78776833044252215</v>
      </c>
      <c r="C30" s="6">
        <v>3753</v>
      </c>
      <c r="D30">
        <f t="shared" si="1"/>
        <v>0.73180558023534303</v>
      </c>
      <c r="F30" s="12">
        <v>3753</v>
      </c>
      <c r="G30">
        <f t="shared" si="2"/>
        <v>0.73963432469527313</v>
      </c>
      <c r="H30" s="6">
        <v>6694</v>
      </c>
      <c r="I30">
        <f t="shared" si="3"/>
        <v>1.3192411855875723</v>
      </c>
      <c r="K30" s="12">
        <v>3753</v>
      </c>
      <c r="L30">
        <f t="shared" si="4"/>
        <v>0.73963432469527313</v>
      </c>
      <c r="M30" s="6">
        <v>7694</v>
      </c>
      <c r="N30">
        <f t="shared" si="5"/>
        <v>1.5163193429803974</v>
      </c>
    </row>
    <row r="31" spans="1:14">
      <c r="A31">
        <v>7077</v>
      </c>
      <c r="B31" s="6">
        <f t="shared" si="0"/>
        <v>1.3799595234014181</v>
      </c>
      <c r="C31" s="6">
        <v>8083</v>
      </c>
      <c r="D31">
        <f t="shared" si="1"/>
        <v>1.5761216373680462</v>
      </c>
      <c r="F31" s="12">
        <v>8083</v>
      </c>
      <c r="G31">
        <f t="shared" si="2"/>
        <v>1.5929827462062065</v>
      </c>
      <c r="H31" s="6">
        <v>11501</v>
      </c>
      <c r="I31">
        <f t="shared" si="3"/>
        <v>2.2665958881748831</v>
      </c>
      <c r="K31" s="12">
        <v>8083</v>
      </c>
      <c r="L31">
        <f t="shared" si="4"/>
        <v>1.5929827462062065</v>
      </c>
      <c r="M31" s="6">
        <v>8646</v>
      </c>
      <c r="N31">
        <f t="shared" si="5"/>
        <v>1.7039377488183671</v>
      </c>
    </row>
    <row r="32" spans="1:14">
      <c r="A32">
        <v>6817</v>
      </c>
      <c r="B32" s="6">
        <f t="shared" si="0"/>
        <v>1.3292615615412557</v>
      </c>
      <c r="C32" s="6">
        <v>5945</v>
      </c>
      <c r="D32">
        <f t="shared" si="1"/>
        <v>1.1592283971487114</v>
      </c>
      <c r="F32" s="12">
        <v>5945</v>
      </c>
      <c r="G32">
        <f t="shared" si="2"/>
        <v>1.1716296457003461</v>
      </c>
      <c r="H32" s="6">
        <v>6436</v>
      </c>
      <c r="I32">
        <f t="shared" si="3"/>
        <v>1.2683950209802233</v>
      </c>
      <c r="K32" s="12">
        <v>5945</v>
      </c>
      <c r="L32">
        <f t="shared" si="4"/>
        <v>1.1716296457003461</v>
      </c>
      <c r="M32" s="6">
        <v>6971</v>
      </c>
      <c r="N32">
        <f t="shared" si="5"/>
        <v>1.3738318351853849</v>
      </c>
    </row>
    <row r="33" spans="1:14">
      <c r="A33">
        <v>4578</v>
      </c>
      <c r="B33" s="6">
        <f t="shared" si="0"/>
        <v>0.89267411306085798</v>
      </c>
      <c r="C33" s="6">
        <v>4175</v>
      </c>
      <c r="D33">
        <f t="shared" si="1"/>
        <v>0.81409227217760638</v>
      </c>
      <c r="F33" s="12">
        <v>4175</v>
      </c>
      <c r="G33">
        <f t="shared" si="2"/>
        <v>0.8228013071150454</v>
      </c>
      <c r="H33" s="6">
        <v>6244</v>
      </c>
      <c r="I33">
        <f t="shared" si="3"/>
        <v>1.2305560147608008</v>
      </c>
      <c r="K33" s="12">
        <v>4175</v>
      </c>
      <c r="L33">
        <f t="shared" si="4"/>
        <v>0.8228013071150454</v>
      </c>
      <c r="M33" s="6">
        <v>11208</v>
      </c>
      <c r="N33">
        <f t="shared" si="5"/>
        <v>2.2088519880587856</v>
      </c>
    </row>
    <row r="34" spans="1:14">
      <c r="A34">
        <v>5457</v>
      </c>
      <c r="B34" s="6">
        <f t="shared" si="0"/>
        <v>1.0640722225804067</v>
      </c>
      <c r="C34" s="6">
        <v>6414</v>
      </c>
      <c r="D34">
        <f t="shared" si="1"/>
        <v>1.2506797206580043</v>
      </c>
      <c r="F34" s="12">
        <v>6414</v>
      </c>
      <c r="G34">
        <f t="shared" si="2"/>
        <v>1.2640593015175812</v>
      </c>
      <c r="H34" s="6">
        <v>7010</v>
      </c>
      <c r="I34">
        <f t="shared" si="3"/>
        <v>1.381517883323705</v>
      </c>
      <c r="K34" s="12">
        <v>6414</v>
      </c>
      <c r="L34">
        <f t="shared" si="4"/>
        <v>1.2640593015175812</v>
      </c>
      <c r="M34" s="6">
        <v>8408</v>
      </c>
      <c r="N34">
        <f t="shared" si="5"/>
        <v>1.6570331473588746</v>
      </c>
    </row>
    <row r="35" spans="1:14">
      <c r="A35">
        <v>5718</v>
      </c>
      <c r="B35" s="6">
        <f t="shared" si="0"/>
        <v>1.1149651766015698</v>
      </c>
      <c r="C35" s="6">
        <v>5028</v>
      </c>
      <c r="D35">
        <f t="shared" si="1"/>
        <v>0.98042058551113898</v>
      </c>
      <c r="F35" s="12">
        <v>5028</v>
      </c>
      <c r="G35">
        <f t="shared" si="2"/>
        <v>0.99090897537112532</v>
      </c>
      <c r="H35" s="6">
        <v>12766</v>
      </c>
      <c r="I35">
        <f t="shared" si="3"/>
        <v>2.5158997572768071</v>
      </c>
      <c r="K35" s="12">
        <v>5028</v>
      </c>
      <c r="L35">
        <f t="shared" si="4"/>
        <v>0.99090897537112532</v>
      </c>
      <c r="M35" s="6">
        <v>5903</v>
      </c>
      <c r="N35">
        <f t="shared" si="5"/>
        <v>1.1633523630898475</v>
      </c>
    </row>
    <row r="36" spans="1:14">
      <c r="A36">
        <v>2596</v>
      </c>
      <c r="B36" s="6">
        <f t="shared" si="0"/>
        <v>0.50619964995762068</v>
      </c>
      <c r="C36" s="6">
        <v>3106</v>
      </c>
      <c r="D36">
        <f t="shared" si="1"/>
        <v>0.60564565206793908</v>
      </c>
      <c r="F36" s="12">
        <v>3106</v>
      </c>
      <c r="G36">
        <f t="shared" si="2"/>
        <v>0.6121247568621152</v>
      </c>
      <c r="H36" s="6">
        <v>4712</v>
      </c>
      <c r="I36">
        <f t="shared" si="3"/>
        <v>0.92863227763499256</v>
      </c>
      <c r="K36" s="12">
        <v>3106</v>
      </c>
      <c r="L36">
        <f t="shared" si="4"/>
        <v>0.6121247568621152</v>
      </c>
      <c r="M36" s="6">
        <v>9591</v>
      </c>
      <c r="N36">
        <f t="shared" si="5"/>
        <v>1.8901766075545869</v>
      </c>
    </row>
    <row r="37" spans="1:14">
      <c r="A37">
        <v>7126</v>
      </c>
      <c r="B37" s="6">
        <f t="shared" si="0"/>
        <v>1.3895141392904486</v>
      </c>
      <c r="C37" s="6">
        <v>5670</v>
      </c>
      <c r="D37">
        <f t="shared" si="1"/>
        <v>1.1056055528735398</v>
      </c>
      <c r="F37" s="12">
        <v>5670</v>
      </c>
      <c r="G37">
        <f t="shared" si="2"/>
        <v>1.1174331524173191</v>
      </c>
      <c r="H37" s="6">
        <v>4735</v>
      </c>
      <c r="I37">
        <f t="shared" si="3"/>
        <v>0.93316507525502757</v>
      </c>
      <c r="K37" s="12">
        <v>5670</v>
      </c>
      <c r="L37">
        <f t="shared" si="4"/>
        <v>1.1174331524173191</v>
      </c>
      <c r="M37" s="6">
        <v>7030</v>
      </c>
      <c r="N37">
        <f t="shared" si="5"/>
        <v>1.3854594464715615</v>
      </c>
    </row>
    <row r="38" spans="1:14">
      <c r="A38">
        <v>1725</v>
      </c>
      <c r="B38" s="6">
        <f t="shared" si="0"/>
        <v>0.33636147772607689</v>
      </c>
      <c r="C38" s="6">
        <v>1834</v>
      </c>
      <c r="D38">
        <f t="shared" si="1"/>
        <v>0.35761562327514496</v>
      </c>
      <c r="F38" s="12">
        <v>1834</v>
      </c>
      <c r="G38">
        <f t="shared" si="2"/>
        <v>0.36144134065844152</v>
      </c>
      <c r="H38" s="6">
        <v>5178</v>
      </c>
      <c r="I38">
        <f t="shared" si="3"/>
        <v>1.0204706989800492</v>
      </c>
      <c r="K38" s="12">
        <v>1834</v>
      </c>
      <c r="L38">
        <f t="shared" si="4"/>
        <v>0.36144134065844152</v>
      </c>
      <c r="M38" s="6">
        <v>7111</v>
      </c>
      <c r="N38">
        <f t="shared" si="5"/>
        <v>1.4014227772203804</v>
      </c>
    </row>
    <row r="39" spans="1:14">
      <c r="A39">
        <v>5595</v>
      </c>
      <c r="B39" s="6">
        <f t="shared" si="0"/>
        <v>1.0909811407984928</v>
      </c>
      <c r="C39" s="6">
        <v>5253</v>
      </c>
      <c r="D39">
        <f t="shared" si="1"/>
        <v>1.0242938217362794</v>
      </c>
      <c r="F39" s="12">
        <v>5253</v>
      </c>
      <c r="G39">
        <f t="shared" si="2"/>
        <v>1.035251560784511</v>
      </c>
      <c r="H39" s="6">
        <v>5392</v>
      </c>
      <c r="I39">
        <f t="shared" si="3"/>
        <v>1.0626454246621138</v>
      </c>
      <c r="K39" s="12">
        <v>5253</v>
      </c>
      <c r="L39">
        <f t="shared" si="4"/>
        <v>1.035251560784511</v>
      </c>
      <c r="M39" s="6">
        <v>4591</v>
      </c>
      <c r="N39">
        <f t="shared" si="5"/>
        <v>0.90478582059046075</v>
      </c>
    </row>
    <row r="40" spans="1:14">
      <c r="A40">
        <v>3194</v>
      </c>
      <c r="B40" s="6">
        <f t="shared" si="0"/>
        <v>0.62280496223599402</v>
      </c>
      <c r="C40" s="6">
        <v>3662</v>
      </c>
      <c r="D40">
        <f t="shared" si="1"/>
        <v>0.71406129358428616</v>
      </c>
      <c r="F40" s="12">
        <v>3662</v>
      </c>
      <c r="G40">
        <f t="shared" si="2"/>
        <v>0.72170021237252602</v>
      </c>
      <c r="H40" s="6">
        <v>5181</v>
      </c>
      <c r="I40">
        <f t="shared" si="3"/>
        <v>1.0210619334522277</v>
      </c>
      <c r="K40" s="12">
        <v>3662</v>
      </c>
      <c r="L40">
        <f t="shared" si="4"/>
        <v>0.72170021237252602</v>
      </c>
      <c r="M40" s="6">
        <v>6934</v>
      </c>
      <c r="N40">
        <f t="shared" si="5"/>
        <v>1.3665399433618504</v>
      </c>
    </row>
    <row r="41" spans="1:14">
      <c r="A41">
        <v>6401</v>
      </c>
      <c r="B41" s="6">
        <f t="shared" si="0"/>
        <v>1.248144822564996</v>
      </c>
      <c r="C41" s="6">
        <v>7225</v>
      </c>
      <c r="D41">
        <f t="shared" si="1"/>
        <v>1.4088183632295106</v>
      </c>
      <c r="F41" s="12">
        <v>7225</v>
      </c>
      <c r="G41">
        <f t="shared" si="2"/>
        <v>1.4238896871631623</v>
      </c>
      <c r="H41" s="6">
        <v>5540</v>
      </c>
      <c r="I41">
        <f t="shared" si="3"/>
        <v>1.0918129919562518</v>
      </c>
      <c r="K41" s="12">
        <v>7225</v>
      </c>
      <c r="L41">
        <f t="shared" si="4"/>
        <v>1.4238896871631623</v>
      </c>
      <c r="M41" s="6">
        <v>9558</v>
      </c>
      <c r="N41">
        <f t="shared" si="5"/>
        <v>1.8836730283606238</v>
      </c>
    </row>
    <row r="42" spans="1:14">
      <c r="A42">
        <v>4971</v>
      </c>
      <c r="B42" s="6">
        <f t="shared" si="0"/>
        <v>0.9693060323341034</v>
      </c>
      <c r="C42" s="6">
        <v>5502</v>
      </c>
      <c r="D42">
        <f t="shared" si="1"/>
        <v>1.072846869825435</v>
      </c>
      <c r="F42" s="12">
        <v>5502</v>
      </c>
      <c r="G42">
        <f t="shared" si="2"/>
        <v>1.0843240219753245</v>
      </c>
      <c r="H42" s="6">
        <v>4943</v>
      </c>
      <c r="I42">
        <f t="shared" si="3"/>
        <v>0.97415733199273524</v>
      </c>
      <c r="K42" s="12">
        <v>5502</v>
      </c>
      <c r="L42">
        <f t="shared" si="4"/>
        <v>1.0843240219753245</v>
      </c>
      <c r="M42" s="6">
        <v>8496</v>
      </c>
      <c r="N42">
        <f t="shared" si="5"/>
        <v>1.6743760252094433</v>
      </c>
    </row>
    <row r="43" spans="1:14">
      <c r="A43">
        <v>5136</v>
      </c>
      <c r="B43" s="6">
        <f t="shared" si="0"/>
        <v>1.0014797388992063</v>
      </c>
      <c r="C43" s="6">
        <v>5536</v>
      </c>
      <c r="D43">
        <f t="shared" si="1"/>
        <v>1.0794766032994561</v>
      </c>
      <c r="F43" s="12">
        <v>5536</v>
      </c>
      <c r="G43">
        <f t="shared" si="2"/>
        <v>1.0910246793266807</v>
      </c>
      <c r="H43" s="6">
        <v>2649</v>
      </c>
      <c r="I43">
        <f t="shared" si="3"/>
        <v>0.52206003893359409</v>
      </c>
      <c r="K43" s="12">
        <v>5536</v>
      </c>
      <c r="L43">
        <f t="shared" si="4"/>
        <v>1.0910246793266807</v>
      </c>
      <c r="M43" s="6">
        <v>4873</v>
      </c>
      <c r="N43">
        <f t="shared" si="5"/>
        <v>0.96036186097523746</v>
      </c>
    </row>
    <row r="44" spans="1:14">
      <c r="A44">
        <v>5207</v>
      </c>
      <c r="B44" s="6">
        <f t="shared" si="0"/>
        <v>1.0153241823302508</v>
      </c>
      <c r="C44" s="6">
        <v>4234</v>
      </c>
      <c r="D44">
        <f t="shared" si="1"/>
        <v>0.82559680967664328</v>
      </c>
      <c r="F44" s="12">
        <v>4234</v>
      </c>
      <c r="G44">
        <f t="shared" si="2"/>
        <v>0.83442891840122213</v>
      </c>
      <c r="H44" s="6">
        <v>1806</v>
      </c>
      <c r="I44">
        <f t="shared" si="3"/>
        <v>0.35592315225144239</v>
      </c>
      <c r="K44" s="12">
        <v>4234</v>
      </c>
      <c r="L44">
        <f t="shared" si="4"/>
        <v>0.83442891840122213</v>
      </c>
      <c r="M44" s="6">
        <v>6043</v>
      </c>
      <c r="N44">
        <f t="shared" si="5"/>
        <v>1.190943305124843</v>
      </c>
    </row>
    <row r="45" spans="1:14">
      <c r="A45">
        <v>7972</v>
      </c>
      <c r="B45" s="6">
        <f t="shared" si="0"/>
        <v>1.5544775074969768</v>
      </c>
      <c r="C45" s="6">
        <v>4644</v>
      </c>
      <c r="D45">
        <f t="shared" si="1"/>
        <v>0.90554359568689924</v>
      </c>
      <c r="F45" s="12">
        <v>4644</v>
      </c>
      <c r="G45">
        <f t="shared" si="2"/>
        <v>0.91523096293228046</v>
      </c>
      <c r="H45" s="6">
        <v>2513</v>
      </c>
      <c r="I45">
        <f t="shared" si="3"/>
        <v>0.49525740952816988</v>
      </c>
      <c r="K45" s="12">
        <v>4644</v>
      </c>
      <c r="L45">
        <f t="shared" si="4"/>
        <v>0.91523096293228046</v>
      </c>
      <c r="M45" s="6">
        <v>4615</v>
      </c>
      <c r="N45">
        <f t="shared" si="5"/>
        <v>0.90951569636788854</v>
      </c>
    </row>
    <row r="46" spans="1:14">
      <c r="A46">
        <v>5488</v>
      </c>
      <c r="B46" s="6">
        <f t="shared" si="0"/>
        <v>1.070116979571426</v>
      </c>
      <c r="C46" s="6">
        <v>7174</v>
      </c>
      <c r="D46">
        <f t="shared" si="1"/>
        <v>1.3988737630184787</v>
      </c>
      <c r="F46" s="12">
        <v>7174</v>
      </c>
      <c r="G46">
        <f t="shared" si="2"/>
        <v>1.4138387011361284</v>
      </c>
      <c r="H46" s="6">
        <v>2166</v>
      </c>
      <c r="I46">
        <f t="shared" si="3"/>
        <v>0.42687128891285947</v>
      </c>
      <c r="K46" s="12">
        <v>7174</v>
      </c>
      <c r="L46">
        <f t="shared" si="4"/>
        <v>1.4138387011361284</v>
      </c>
      <c r="M46" s="6">
        <v>2030</v>
      </c>
      <c r="N46">
        <f t="shared" si="5"/>
        <v>0.40006865950743525</v>
      </c>
    </row>
    <row r="47" spans="1:14">
      <c r="A47">
        <v>2671</v>
      </c>
      <c r="B47" s="6">
        <f t="shared" si="0"/>
        <v>0.52082406203266751</v>
      </c>
      <c r="C47" s="6">
        <v>2846</v>
      </c>
      <c r="D47">
        <f t="shared" si="1"/>
        <v>0.55494769020777679</v>
      </c>
      <c r="F47" s="12">
        <v>2846</v>
      </c>
      <c r="G47">
        <f t="shared" si="2"/>
        <v>0.56088443593998072</v>
      </c>
      <c r="H47" s="6">
        <v>1652</v>
      </c>
      <c r="I47">
        <f t="shared" si="3"/>
        <v>0.32557311601294731</v>
      </c>
      <c r="K47" s="12">
        <v>2846</v>
      </c>
      <c r="L47">
        <f t="shared" si="4"/>
        <v>0.56088443593998072</v>
      </c>
      <c r="M47" s="6">
        <v>6603</v>
      </c>
      <c r="N47">
        <f t="shared" si="5"/>
        <v>1.3013070732648251</v>
      </c>
    </row>
    <row r="48" spans="1:14">
      <c r="A48">
        <v>4473</v>
      </c>
      <c r="B48" s="6">
        <f t="shared" si="0"/>
        <v>0.8721999361557925</v>
      </c>
      <c r="C48" s="6">
        <v>5316</v>
      </c>
      <c r="D48">
        <f t="shared" si="1"/>
        <v>1.0365783278793188</v>
      </c>
      <c r="F48" s="12">
        <v>5316</v>
      </c>
      <c r="G48">
        <f t="shared" si="2"/>
        <v>1.0476674847002589</v>
      </c>
      <c r="H48" s="6">
        <v>2143</v>
      </c>
      <c r="I48">
        <f t="shared" si="3"/>
        <v>0.42233849129282452</v>
      </c>
      <c r="K48" s="12">
        <v>5316</v>
      </c>
      <c r="L48">
        <f t="shared" si="4"/>
        <v>1.0476674847002589</v>
      </c>
      <c r="M48" s="6">
        <v>5786</v>
      </c>
      <c r="N48">
        <f t="shared" si="5"/>
        <v>1.140294218674887</v>
      </c>
    </row>
    <row r="49" spans="1:14">
      <c r="A49">
        <v>4354</v>
      </c>
      <c r="B49" s="6">
        <f t="shared" si="0"/>
        <v>0.84899586899671819</v>
      </c>
      <c r="C49" s="6">
        <v>3336</v>
      </c>
      <c r="D49">
        <f t="shared" si="1"/>
        <v>0.65049384909808261</v>
      </c>
      <c r="F49" s="12">
        <v>3336</v>
      </c>
      <c r="G49">
        <f t="shared" si="2"/>
        <v>0.65745273306246499</v>
      </c>
      <c r="H49" s="6">
        <v>2608</v>
      </c>
      <c r="I49">
        <f t="shared" si="3"/>
        <v>0.51397983448048823</v>
      </c>
      <c r="K49" s="12">
        <v>3336</v>
      </c>
      <c r="L49">
        <f t="shared" si="4"/>
        <v>0.65745273306246499</v>
      </c>
      <c r="M49" s="6">
        <f>AVERAGE(M4:M48)</f>
        <v>6204.4888888888891</v>
      </c>
      <c r="N49" s="14">
        <f t="shared" si="5"/>
        <v>1.2227692377864798</v>
      </c>
    </row>
    <row r="50" spans="1:14">
      <c r="A50">
        <v>3388</v>
      </c>
      <c r="B50" s="6">
        <f t="shared" si="0"/>
        <v>0.66063344147011516</v>
      </c>
      <c r="C50" s="6">
        <v>3849</v>
      </c>
      <c r="D50">
        <f t="shared" si="1"/>
        <v>0.75052482769140294</v>
      </c>
      <c r="F50" s="12">
        <v>3849</v>
      </c>
      <c r="G50">
        <f t="shared" si="2"/>
        <v>0.75855382780498437</v>
      </c>
      <c r="H50" s="6">
        <v>2649</v>
      </c>
      <c r="I50">
        <f t="shared" si="3"/>
        <v>0.52206003893359409</v>
      </c>
      <c r="K50" s="12">
        <v>3849</v>
      </c>
      <c r="L50">
        <f t="shared" si="4"/>
        <v>0.75855382780498437</v>
      </c>
    </row>
    <row r="51" spans="1:14">
      <c r="A51">
        <v>3568</v>
      </c>
      <c r="B51" s="6">
        <f t="shared" si="0"/>
        <v>0.69573203045022747</v>
      </c>
      <c r="C51" s="6">
        <v>3932</v>
      </c>
      <c r="D51">
        <f t="shared" si="1"/>
        <v>0.76670917705445474</v>
      </c>
      <c r="F51" s="12">
        <v>3932</v>
      </c>
      <c r="G51">
        <f t="shared" si="2"/>
        <v>0.77491131486858889</v>
      </c>
      <c r="H51" s="6">
        <v>1842</v>
      </c>
      <c r="I51">
        <f t="shared" si="3"/>
        <v>0.36301796591758412</v>
      </c>
      <c r="K51" s="12">
        <v>3932</v>
      </c>
      <c r="L51">
        <f t="shared" si="4"/>
        <v>0.77491131486858889</v>
      </c>
    </row>
    <row r="52" spans="1:14">
      <c r="A52">
        <v>2578</v>
      </c>
      <c r="B52" s="6">
        <f t="shared" si="0"/>
        <v>0.50268979105960943</v>
      </c>
      <c r="C52" s="6">
        <v>2144</v>
      </c>
      <c r="D52">
        <f t="shared" si="1"/>
        <v>0.41806319318533847</v>
      </c>
      <c r="F52" s="12">
        <v>2144</v>
      </c>
      <c r="G52">
        <f t="shared" si="2"/>
        <v>0.42253556945021736</v>
      </c>
      <c r="H52" s="6">
        <f>AVERAGE(H4:H51)</f>
        <v>7040.5625</v>
      </c>
      <c r="I52" s="14">
        <f t="shared" si="3"/>
        <v>1.3875410845090232</v>
      </c>
      <c r="K52" s="12">
        <v>2144</v>
      </c>
      <c r="L52">
        <f t="shared" si="4"/>
        <v>0.42253556945021736</v>
      </c>
    </row>
    <row r="53" spans="1:14">
      <c r="A53">
        <v>4067</v>
      </c>
      <c r="B53" s="6">
        <f t="shared" si="0"/>
        <v>0.79303311878953897</v>
      </c>
      <c r="C53" s="6">
        <v>5253</v>
      </c>
      <c r="D53">
        <f t="shared" si="1"/>
        <v>1.0242938217362794</v>
      </c>
      <c r="F53" s="12">
        <v>5253</v>
      </c>
      <c r="G53">
        <f t="shared" si="2"/>
        <v>1.035251560784511</v>
      </c>
      <c r="K53" s="12">
        <v>5253</v>
      </c>
      <c r="L53">
        <f t="shared" si="4"/>
        <v>1.035251560784511</v>
      </c>
    </row>
    <row r="54" spans="1:14">
      <c r="A54">
        <v>7535</v>
      </c>
      <c r="B54" s="6">
        <f t="shared" si="0"/>
        <v>1.469265933139704</v>
      </c>
      <c r="C54" s="6">
        <v>5827</v>
      </c>
      <c r="D54">
        <f t="shared" si="1"/>
        <v>1.1362193221506378</v>
      </c>
      <c r="F54" s="12">
        <v>5827</v>
      </c>
      <c r="G54">
        <f t="shared" si="2"/>
        <v>1.1483744231279926</v>
      </c>
      <c r="K54" s="12">
        <v>5827</v>
      </c>
      <c r="L54">
        <f t="shared" si="4"/>
        <v>1.1483744231279926</v>
      </c>
    </row>
    <row r="55" spans="1:14">
      <c r="A55">
        <v>4211</v>
      </c>
      <c r="B55" s="6">
        <f t="shared" si="0"/>
        <v>0.82111198997362889</v>
      </c>
      <c r="C55" s="6">
        <v>5319</v>
      </c>
      <c r="D55">
        <f t="shared" si="1"/>
        <v>1.0371633043623205</v>
      </c>
      <c r="F55" s="12">
        <v>5319</v>
      </c>
      <c r="G55">
        <f t="shared" si="2"/>
        <v>1.0482587191724375</v>
      </c>
      <c r="K55" s="12">
        <v>5319</v>
      </c>
      <c r="L55">
        <f t="shared" si="4"/>
        <v>1.0482587191724375</v>
      </c>
    </row>
    <row r="56" spans="1:14">
      <c r="A56">
        <v>4224</v>
      </c>
      <c r="B56" s="6">
        <f t="shared" si="0"/>
        <v>0.823646888066637</v>
      </c>
      <c r="C56" s="6">
        <v>3499</v>
      </c>
      <c r="D56">
        <f t="shared" si="1"/>
        <v>0.68227757134118439</v>
      </c>
      <c r="F56" s="12">
        <v>3499</v>
      </c>
      <c r="G56">
        <f t="shared" si="2"/>
        <v>0.68957647271749556</v>
      </c>
      <c r="K56" s="12">
        <v>3499</v>
      </c>
      <c r="L56">
        <f t="shared" si="4"/>
        <v>0.68957647271749556</v>
      </c>
    </row>
    <row r="57" spans="1:14">
      <c r="A57">
        <v>7568</v>
      </c>
      <c r="B57" s="6">
        <f t="shared" si="0"/>
        <v>1.4757006744527246</v>
      </c>
      <c r="C57" s="6">
        <v>7490</v>
      </c>
      <c r="D57">
        <f t="shared" si="1"/>
        <v>1.4604912858946759</v>
      </c>
      <c r="F57" s="12">
        <v>7490</v>
      </c>
      <c r="G57">
        <f t="shared" si="2"/>
        <v>1.4761153988722611</v>
      </c>
      <c r="K57" s="12">
        <v>7490</v>
      </c>
      <c r="L57">
        <f t="shared" si="4"/>
        <v>1.4761153988722611</v>
      </c>
    </row>
    <row r="58" spans="1:14">
      <c r="A58">
        <v>6216</v>
      </c>
      <c r="B58" s="6">
        <f t="shared" si="0"/>
        <v>1.2120712727798806</v>
      </c>
      <c r="C58" s="6">
        <v>5683</v>
      </c>
      <c r="D58">
        <f t="shared" si="1"/>
        <v>1.1081404509665478</v>
      </c>
      <c r="F58" s="12">
        <v>5683</v>
      </c>
      <c r="G58">
        <f t="shared" si="2"/>
        <v>1.1199951684634259</v>
      </c>
      <c r="K58" s="12">
        <v>5683</v>
      </c>
      <c r="L58">
        <f t="shared" si="4"/>
        <v>1.1199951684634259</v>
      </c>
    </row>
    <row r="59" spans="1:14">
      <c r="A59">
        <v>5248</v>
      </c>
      <c r="B59" s="6">
        <f t="shared" si="0"/>
        <v>1.0233188609312762</v>
      </c>
      <c r="C59" s="6">
        <v>4292</v>
      </c>
      <c r="D59">
        <f t="shared" si="1"/>
        <v>0.83690635501467947</v>
      </c>
      <c r="F59" s="12">
        <v>4292</v>
      </c>
      <c r="G59">
        <f t="shared" si="2"/>
        <v>0.84585945153000597</v>
      </c>
      <c r="K59" s="12">
        <v>4292</v>
      </c>
      <c r="L59">
        <f t="shared" si="4"/>
        <v>0.84585945153000597</v>
      </c>
    </row>
    <row r="60" spans="1:14">
      <c r="A60">
        <v>3894</v>
      </c>
      <c r="B60" s="6">
        <f t="shared" si="0"/>
        <v>0.75929947493643102</v>
      </c>
      <c r="C60" s="6">
        <v>4570</v>
      </c>
      <c r="D60">
        <f t="shared" si="1"/>
        <v>0.89111417577285301</v>
      </c>
      <c r="F60" s="12">
        <v>4570</v>
      </c>
      <c r="G60">
        <f t="shared" si="2"/>
        <v>0.90064717928521143</v>
      </c>
      <c r="K60" s="12">
        <v>4570</v>
      </c>
      <c r="L60">
        <f t="shared" si="4"/>
        <v>0.90064717928521143</v>
      </c>
    </row>
    <row r="61" spans="1:14">
      <c r="A61">
        <v>2734</v>
      </c>
      <c r="B61" s="6">
        <f t="shared" si="0"/>
        <v>0.53310856817570684</v>
      </c>
      <c r="C61" s="6">
        <v>2441</v>
      </c>
      <c r="D61">
        <f t="shared" si="1"/>
        <v>0.47597586500252392</v>
      </c>
      <c r="F61" s="12">
        <v>2441</v>
      </c>
      <c r="G61">
        <f t="shared" si="2"/>
        <v>0.48106778219588642</v>
      </c>
      <c r="K61" s="12">
        <v>2441</v>
      </c>
      <c r="L61">
        <f t="shared" si="4"/>
        <v>0.48106778219588642</v>
      </c>
    </row>
    <row r="62" spans="1:14">
      <c r="A62">
        <v>5343</v>
      </c>
      <c r="B62" s="6">
        <f t="shared" si="0"/>
        <v>1.0418431162263355</v>
      </c>
      <c r="C62" s="6">
        <v>5311</v>
      </c>
      <c r="D62">
        <f t="shared" si="1"/>
        <v>1.0356033670743157</v>
      </c>
      <c r="F62" s="12">
        <v>5311</v>
      </c>
      <c r="G62">
        <f t="shared" si="2"/>
        <v>1.0466820939132948</v>
      </c>
      <c r="K62" s="12">
        <v>5311</v>
      </c>
      <c r="L62">
        <f t="shared" si="4"/>
        <v>1.0466820939132948</v>
      </c>
    </row>
    <row r="63" spans="1:14">
      <c r="A63">
        <v>5261</v>
      </c>
      <c r="B63" s="6">
        <f t="shared" si="0"/>
        <v>1.0258537590242844</v>
      </c>
      <c r="C63" s="6">
        <v>4694</v>
      </c>
      <c r="D63">
        <f t="shared" si="1"/>
        <v>0.91529320373693046</v>
      </c>
      <c r="F63" s="12">
        <v>4694</v>
      </c>
      <c r="G63">
        <f t="shared" si="2"/>
        <v>0.9250848708019217</v>
      </c>
      <c r="K63" s="12">
        <v>4694</v>
      </c>
      <c r="L63">
        <f t="shared" si="4"/>
        <v>0.9250848708019217</v>
      </c>
    </row>
    <row r="64" spans="1:14">
      <c r="A64">
        <v>3581</v>
      </c>
      <c r="B64" s="6">
        <f t="shared" si="0"/>
        <v>0.69826692854323558</v>
      </c>
      <c r="C64" s="6">
        <v>4559</v>
      </c>
      <c r="D64">
        <f t="shared" si="1"/>
        <v>0.88896926200184612</v>
      </c>
      <c r="F64" s="12">
        <v>4559</v>
      </c>
      <c r="G64">
        <f t="shared" si="2"/>
        <v>0.89847931955389027</v>
      </c>
      <c r="K64" s="12">
        <v>4559</v>
      </c>
      <c r="L64">
        <f t="shared" si="4"/>
        <v>0.89847931955389027</v>
      </c>
    </row>
    <row r="65" spans="1:12">
      <c r="A65">
        <v>3893</v>
      </c>
      <c r="B65" s="6">
        <f t="shared" si="0"/>
        <v>0.75910448277543041</v>
      </c>
      <c r="C65" s="6">
        <v>4450</v>
      </c>
      <c r="D65">
        <f t="shared" si="1"/>
        <v>0.8677151164527781</v>
      </c>
      <c r="F65" s="12">
        <v>4450</v>
      </c>
      <c r="G65">
        <f t="shared" si="2"/>
        <v>0.8769978003980724</v>
      </c>
      <c r="K65" s="12">
        <v>4450</v>
      </c>
      <c r="L65">
        <f t="shared" si="4"/>
        <v>0.8769978003980724</v>
      </c>
    </row>
    <row r="66" spans="1:12">
      <c r="A66">
        <v>3047</v>
      </c>
      <c r="B66" s="6">
        <f t="shared" si="0"/>
        <v>0.59414111456890217</v>
      </c>
      <c r="C66" s="6">
        <v>3498</v>
      </c>
      <c r="D66">
        <f t="shared" si="1"/>
        <v>0.68208257918018378</v>
      </c>
      <c r="F66" s="12">
        <v>3498</v>
      </c>
      <c r="G66">
        <f t="shared" si="2"/>
        <v>0.68937939456010278</v>
      </c>
      <c r="K66" s="12">
        <v>3498</v>
      </c>
      <c r="L66">
        <f t="shared" si="4"/>
        <v>0.68937939456010278</v>
      </c>
    </row>
    <row r="67" spans="1:12">
      <c r="A67">
        <v>6171</v>
      </c>
      <c r="B67" s="6">
        <f t="shared" si="0"/>
        <v>1.2032966255348525</v>
      </c>
      <c r="C67" s="6">
        <v>4471</v>
      </c>
      <c r="D67">
        <f t="shared" si="1"/>
        <v>0.87180995183379117</v>
      </c>
      <c r="F67" s="12">
        <v>4471</v>
      </c>
      <c r="G67">
        <f t="shared" si="2"/>
        <v>0.88113644170332173</v>
      </c>
      <c r="K67" s="12">
        <v>4471</v>
      </c>
      <c r="L67">
        <f t="shared" si="4"/>
        <v>0.88113644170332173</v>
      </c>
    </row>
    <row r="68" spans="1:12">
      <c r="A68">
        <v>5497</v>
      </c>
      <c r="B68" s="6">
        <f t="shared" si="0"/>
        <v>1.0718719090204318</v>
      </c>
      <c r="C68" s="6">
        <v>5419</v>
      </c>
      <c r="D68">
        <f t="shared" si="1"/>
        <v>1.056662520462383</v>
      </c>
      <c r="F68" s="12">
        <v>5419</v>
      </c>
      <c r="G68">
        <f t="shared" si="2"/>
        <v>1.06796653491172</v>
      </c>
      <c r="K68" s="12">
        <v>5419</v>
      </c>
      <c r="L68">
        <f t="shared" si="4"/>
        <v>1.06796653491172</v>
      </c>
    </row>
    <row r="69" spans="1:12">
      <c r="A69">
        <v>5049</v>
      </c>
      <c r="B69" s="6">
        <f t="shared" ref="B69:B128" si="6">A69/$A$128</f>
        <v>0.98451542089215205</v>
      </c>
      <c r="C69" s="6">
        <v>3913</v>
      </c>
      <c r="D69">
        <f t="shared" ref="D69:D128" si="7">C69/$A$128</f>
        <v>0.76300432599544288</v>
      </c>
      <c r="F69" s="12">
        <v>3913</v>
      </c>
      <c r="G69">
        <f t="shared" ref="G69:G128" si="8">F69/$F$128</f>
        <v>0.77116682987812524</v>
      </c>
      <c r="K69" s="12">
        <v>3913</v>
      </c>
      <c r="L69">
        <f t="shared" ref="L69:L128" si="9">K69/$K$128</f>
        <v>0.77116682987812524</v>
      </c>
    </row>
    <row r="70" spans="1:12">
      <c r="A70" s="6">
        <v>4141</v>
      </c>
      <c r="B70" s="6">
        <f t="shared" si="6"/>
        <v>0.8074625387035852</v>
      </c>
      <c r="C70" s="6">
        <v>4571</v>
      </c>
      <c r="D70">
        <f t="shared" si="7"/>
        <v>0.89130916793385362</v>
      </c>
      <c r="F70" s="12">
        <v>4571</v>
      </c>
      <c r="G70">
        <f t="shared" si="8"/>
        <v>0.90084425744260421</v>
      </c>
      <c r="K70" s="12">
        <v>4571</v>
      </c>
      <c r="L70">
        <f t="shared" si="9"/>
        <v>0.90084425744260421</v>
      </c>
    </row>
    <row r="71" spans="1:12">
      <c r="A71">
        <v>3958</v>
      </c>
      <c r="B71" s="6">
        <f t="shared" si="6"/>
        <v>0.77177897324047096</v>
      </c>
      <c r="C71" s="6">
        <v>4326</v>
      </c>
      <c r="D71">
        <f t="shared" si="7"/>
        <v>0.84353608848870065</v>
      </c>
      <c r="F71" s="12">
        <v>4326</v>
      </c>
      <c r="G71">
        <f t="shared" si="8"/>
        <v>0.85256010888136202</v>
      </c>
      <c r="K71" s="12">
        <v>4326</v>
      </c>
      <c r="L71">
        <f t="shared" si="9"/>
        <v>0.85256010888136202</v>
      </c>
    </row>
    <row r="72" spans="1:12">
      <c r="A72">
        <v>5505</v>
      </c>
      <c r="B72" s="6">
        <f t="shared" si="6"/>
        <v>1.0734318463084367</v>
      </c>
      <c r="C72" s="6">
        <v>5489</v>
      </c>
      <c r="D72">
        <f t="shared" si="7"/>
        <v>1.0703119717324268</v>
      </c>
      <c r="F72" s="12">
        <v>5489</v>
      </c>
      <c r="G72">
        <f t="shared" si="8"/>
        <v>1.0817620059292179</v>
      </c>
      <c r="K72" s="12">
        <v>5489</v>
      </c>
      <c r="L72">
        <f t="shared" si="9"/>
        <v>1.0817620059292179</v>
      </c>
    </row>
    <row r="73" spans="1:12">
      <c r="A73">
        <v>4714</v>
      </c>
      <c r="B73" s="6">
        <f t="shared" si="6"/>
        <v>0.91919304695694293</v>
      </c>
      <c r="C73" s="6">
        <v>4763</v>
      </c>
      <c r="D73">
        <f t="shared" si="7"/>
        <v>0.92874766284597354</v>
      </c>
      <c r="F73" s="12">
        <v>4763</v>
      </c>
      <c r="G73">
        <f t="shared" si="8"/>
        <v>0.9386832636620267</v>
      </c>
      <c r="K73" s="12">
        <v>4763</v>
      </c>
      <c r="L73">
        <f t="shared" si="9"/>
        <v>0.9386832636620267</v>
      </c>
    </row>
    <row r="74" spans="1:12">
      <c r="A74">
        <v>6894</v>
      </c>
      <c r="B74" s="6">
        <f t="shared" si="6"/>
        <v>1.3442759579383039</v>
      </c>
      <c r="C74" s="6">
        <v>7237</v>
      </c>
      <c r="D74">
        <f t="shared" si="7"/>
        <v>1.4111582691615181</v>
      </c>
      <c r="F74" s="12">
        <v>7237</v>
      </c>
      <c r="G74">
        <f t="shared" si="8"/>
        <v>1.4262546250518764</v>
      </c>
      <c r="K74" s="12">
        <v>7237</v>
      </c>
      <c r="L74">
        <f t="shared" si="9"/>
        <v>1.4262546250518764</v>
      </c>
    </row>
    <row r="75" spans="1:12">
      <c r="A75">
        <v>6645</v>
      </c>
      <c r="B75" s="6">
        <f t="shared" si="6"/>
        <v>1.2957229098491485</v>
      </c>
      <c r="C75" s="6">
        <v>6377</v>
      </c>
      <c r="D75">
        <f t="shared" si="7"/>
        <v>1.243465010700981</v>
      </c>
      <c r="F75" s="12">
        <v>6377</v>
      </c>
      <c r="G75">
        <f t="shared" si="8"/>
        <v>1.2567674096940467</v>
      </c>
      <c r="K75" s="12">
        <v>6377</v>
      </c>
      <c r="L75">
        <f t="shared" si="9"/>
        <v>1.2567674096940467</v>
      </c>
    </row>
    <row r="76" spans="1:12">
      <c r="A76">
        <v>4855</v>
      </c>
      <c r="B76" s="6">
        <f t="shared" si="6"/>
        <v>0.94668694165803091</v>
      </c>
      <c r="C76" s="6">
        <v>5606</v>
      </c>
      <c r="D76">
        <f t="shared" si="7"/>
        <v>1.0931260545694998</v>
      </c>
      <c r="F76" s="12">
        <v>5606</v>
      </c>
      <c r="G76">
        <f t="shared" si="8"/>
        <v>1.1048201503441784</v>
      </c>
      <c r="K76" s="12">
        <v>5606</v>
      </c>
      <c r="L76">
        <f t="shared" si="9"/>
        <v>1.1048201503441784</v>
      </c>
    </row>
    <row r="77" spans="1:12">
      <c r="A77">
        <v>3470</v>
      </c>
      <c r="B77" s="6">
        <f t="shared" si="6"/>
        <v>0.67662279867216635</v>
      </c>
      <c r="C77" s="6">
        <v>3415</v>
      </c>
      <c r="D77">
        <f t="shared" si="7"/>
        <v>0.66589822981713198</v>
      </c>
      <c r="F77" s="12">
        <v>3415</v>
      </c>
      <c r="G77">
        <f t="shared" si="8"/>
        <v>0.67302190749649826</v>
      </c>
      <c r="K77" s="12">
        <v>3415</v>
      </c>
      <c r="L77">
        <f t="shared" si="9"/>
        <v>0.67302190749649826</v>
      </c>
    </row>
    <row r="78" spans="1:12">
      <c r="A78">
        <v>5328</v>
      </c>
      <c r="B78" s="6">
        <f t="shared" si="6"/>
        <v>1.0389182338113263</v>
      </c>
      <c r="C78" s="6">
        <v>4931</v>
      </c>
      <c r="D78">
        <f t="shared" si="7"/>
        <v>0.96150634589407835</v>
      </c>
      <c r="F78" s="12">
        <v>4931</v>
      </c>
      <c r="G78">
        <f t="shared" si="8"/>
        <v>0.9717923941040213</v>
      </c>
      <c r="K78" s="12">
        <v>4931</v>
      </c>
      <c r="L78">
        <f t="shared" si="9"/>
        <v>0.9717923941040213</v>
      </c>
    </row>
    <row r="79" spans="1:12">
      <c r="A79">
        <v>4717</v>
      </c>
      <c r="B79" s="6">
        <f t="shared" si="6"/>
        <v>0.91977802343994475</v>
      </c>
      <c r="C79" s="6">
        <v>4687</v>
      </c>
      <c r="D79">
        <f t="shared" si="7"/>
        <v>0.9139282586099261</v>
      </c>
      <c r="F79" s="12">
        <v>4687</v>
      </c>
      <c r="G79">
        <f t="shared" si="8"/>
        <v>0.923705323700172</v>
      </c>
      <c r="K79" s="12">
        <v>4687</v>
      </c>
      <c r="L79">
        <f t="shared" si="9"/>
        <v>0.923705323700172</v>
      </c>
    </row>
    <row r="80" spans="1:12">
      <c r="A80">
        <v>6729</v>
      </c>
      <c r="B80" s="6">
        <f t="shared" si="6"/>
        <v>1.3121022513732008</v>
      </c>
      <c r="C80" s="6">
        <v>6964</v>
      </c>
      <c r="D80">
        <f t="shared" si="7"/>
        <v>1.3579254092083477</v>
      </c>
      <c r="F80" s="12">
        <v>6964</v>
      </c>
      <c r="G80">
        <f t="shared" si="8"/>
        <v>1.372452288083635</v>
      </c>
      <c r="K80" s="12">
        <v>6964</v>
      </c>
      <c r="L80">
        <f t="shared" si="9"/>
        <v>1.372452288083635</v>
      </c>
    </row>
    <row r="81" spans="1:12">
      <c r="A81">
        <v>4768</v>
      </c>
      <c r="B81" s="6">
        <f t="shared" si="6"/>
        <v>0.92972262365097669</v>
      </c>
      <c r="C81" s="6">
        <v>5574</v>
      </c>
      <c r="D81">
        <f t="shared" si="7"/>
        <v>1.0868863054174798</v>
      </c>
      <c r="F81" s="12">
        <v>5574</v>
      </c>
      <c r="G81">
        <f t="shared" si="8"/>
        <v>1.098513649307608</v>
      </c>
      <c r="K81" s="12">
        <v>5574</v>
      </c>
      <c r="L81">
        <f t="shared" si="9"/>
        <v>1.098513649307608</v>
      </c>
    </row>
    <row r="82" spans="1:12">
      <c r="A82">
        <v>7046</v>
      </c>
      <c r="B82" s="6">
        <f t="shared" si="6"/>
        <v>1.3739147664103988</v>
      </c>
      <c r="C82" s="6">
        <v>6850</v>
      </c>
      <c r="D82">
        <f t="shared" si="7"/>
        <v>1.3356963028542763</v>
      </c>
      <c r="F82" s="12">
        <v>6850</v>
      </c>
      <c r="G82">
        <f t="shared" si="8"/>
        <v>1.3499853781408531</v>
      </c>
      <c r="K82" s="12">
        <v>6850</v>
      </c>
      <c r="L82">
        <f t="shared" si="9"/>
        <v>1.3499853781408531</v>
      </c>
    </row>
    <row r="83" spans="1:12">
      <c r="A83">
        <v>4222</v>
      </c>
      <c r="B83" s="6">
        <f t="shared" si="6"/>
        <v>0.82325690374463578</v>
      </c>
      <c r="C83" s="6">
        <v>4477</v>
      </c>
      <c r="D83">
        <f t="shared" si="7"/>
        <v>0.87297990479979493</v>
      </c>
      <c r="F83" s="12">
        <v>4477</v>
      </c>
      <c r="G83">
        <f t="shared" si="8"/>
        <v>0.88231891064767864</v>
      </c>
      <c r="K83" s="12">
        <v>4477</v>
      </c>
      <c r="L83">
        <f t="shared" si="9"/>
        <v>0.88231891064767864</v>
      </c>
    </row>
    <row r="84" spans="1:12">
      <c r="A84">
        <v>3920</v>
      </c>
      <c r="B84" s="6">
        <f t="shared" si="6"/>
        <v>0.76436927112244724</v>
      </c>
      <c r="C84" s="6">
        <v>4234</v>
      </c>
      <c r="D84">
        <f t="shared" si="7"/>
        <v>0.82559680967664328</v>
      </c>
      <c r="F84" s="12">
        <v>4234</v>
      </c>
      <c r="G84">
        <f t="shared" si="8"/>
        <v>0.83442891840122213</v>
      </c>
      <c r="K84" s="12">
        <v>4234</v>
      </c>
      <c r="L84">
        <f t="shared" si="9"/>
        <v>0.83442891840122213</v>
      </c>
    </row>
    <row r="85" spans="1:12">
      <c r="A85" s="6">
        <v>3404</v>
      </c>
      <c r="B85" s="6">
        <f t="shared" si="6"/>
        <v>0.66375331604612509</v>
      </c>
      <c r="C85" s="6">
        <v>4353</v>
      </c>
      <c r="D85">
        <f t="shared" si="7"/>
        <v>0.84880087683571759</v>
      </c>
      <c r="F85" s="12">
        <v>4353</v>
      </c>
      <c r="G85">
        <f t="shared" si="8"/>
        <v>0.85788121913096826</v>
      </c>
      <c r="K85" s="12">
        <v>4353</v>
      </c>
      <c r="L85">
        <f t="shared" si="9"/>
        <v>0.85788121913096826</v>
      </c>
    </row>
    <row r="86" spans="1:12">
      <c r="A86">
        <v>4677</v>
      </c>
      <c r="B86" s="6">
        <f t="shared" si="6"/>
        <v>0.91197833699991981</v>
      </c>
      <c r="C86" s="6">
        <v>4388</v>
      </c>
      <c r="D86">
        <f t="shared" si="7"/>
        <v>0.85562560247073938</v>
      </c>
      <c r="F86" s="12">
        <v>4388</v>
      </c>
      <c r="G86">
        <f t="shared" si="8"/>
        <v>0.86477895463971721</v>
      </c>
      <c r="K86" s="12">
        <v>4388</v>
      </c>
      <c r="L86">
        <f t="shared" si="9"/>
        <v>0.86477895463971721</v>
      </c>
    </row>
    <row r="87" spans="1:12">
      <c r="A87" s="6">
        <v>4992</v>
      </c>
      <c r="B87" s="6">
        <f t="shared" si="6"/>
        <v>0.97340086771511647</v>
      </c>
      <c r="C87" s="6">
        <v>5971</v>
      </c>
      <c r="D87">
        <f t="shared" si="7"/>
        <v>1.1642981933347276</v>
      </c>
      <c r="F87" s="12">
        <v>5971</v>
      </c>
      <c r="G87">
        <f t="shared" si="8"/>
        <v>1.1767536777925596</v>
      </c>
      <c r="K87" s="12">
        <v>5971</v>
      </c>
      <c r="L87">
        <f t="shared" si="9"/>
        <v>1.1767536777925596</v>
      </c>
    </row>
    <row r="88" spans="1:12">
      <c r="A88">
        <v>5501</v>
      </c>
      <c r="B88" s="6">
        <f t="shared" si="6"/>
        <v>1.0726518776644343</v>
      </c>
      <c r="C88" s="6">
        <v>6154</v>
      </c>
      <c r="D88">
        <f t="shared" si="7"/>
        <v>1.1999817587978419</v>
      </c>
      <c r="F88" s="12">
        <v>6154</v>
      </c>
      <c r="G88">
        <f t="shared" si="8"/>
        <v>1.2128189805954466</v>
      </c>
      <c r="K88" s="12">
        <v>6154</v>
      </c>
      <c r="L88">
        <f t="shared" si="9"/>
        <v>1.2128189805954466</v>
      </c>
    </row>
    <row r="89" spans="1:12">
      <c r="A89">
        <v>5423</v>
      </c>
      <c r="B89" s="6">
        <f t="shared" si="6"/>
        <v>1.0574424891063856</v>
      </c>
      <c r="C89" s="6">
        <v>5970</v>
      </c>
      <c r="D89">
        <f t="shared" si="7"/>
        <v>1.1641032011737271</v>
      </c>
      <c r="F89" s="12">
        <v>5970</v>
      </c>
      <c r="G89">
        <f t="shared" si="8"/>
        <v>1.1765565996351668</v>
      </c>
      <c r="K89" s="12">
        <v>5970</v>
      </c>
      <c r="L89">
        <f t="shared" si="9"/>
        <v>1.1765565996351668</v>
      </c>
    </row>
    <row r="90" spans="1:12">
      <c r="A90" s="6">
        <v>3554</v>
      </c>
      <c r="B90" s="6">
        <f t="shared" si="6"/>
        <v>0.69300214019621875</v>
      </c>
      <c r="C90" s="6">
        <v>4144</v>
      </c>
      <c r="D90">
        <f t="shared" si="7"/>
        <v>0.80804751518658713</v>
      </c>
      <c r="F90" s="12">
        <v>4144</v>
      </c>
      <c r="G90">
        <f t="shared" si="8"/>
        <v>0.8166918842358678</v>
      </c>
      <c r="K90" s="12">
        <v>4144</v>
      </c>
      <c r="L90">
        <f t="shared" si="9"/>
        <v>0.8166918842358678</v>
      </c>
    </row>
    <row r="91" spans="1:12">
      <c r="A91">
        <v>4410</v>
      </c>
      <c r="B91" s="6">
        <f t="shared" si="6"/>
        <v>0.85991543001275317</v>
      </c>
      <c r="C91" s="6">
        <v>3418</v>
      </c>
      <c r="D91">
        <f t="shared" si="7"/>
        <v>0.6664832063001338</v>
      </c>
      <c r="F91" s="12">
        <v>3418</v>
      </c>
      <c r="G91">
        <f t="shared" si="8"/>
        <v>0.67361314196867672</v>
      </c>
      <c r="K91" s="12">
        <v>3418</v>
      </c>
      <c r="L91">
        <f t="shared" si="9"/>
        <v>0.67361314196867672</v>
      </c>
    </row>
    <row r="92" spans="1:12">
      <c r="A92">
        <v>8175</v>
      </c>
      <c r="B92" s="6">
        <f t="shared" si="6"/>
        <v>1.5940609161801036</v>
      </c>
      <c r="C92" s="6">
        <v>5856</v>
      </c>
      <c r="D92">
        <f t="shared" si="7"/>
        <v>1.141874094819656</v>
      </c>
      <c r="F92" s="12">
        <v>5856</v>
      </c>
      <c r="G92">
        <f t="shared" si="8"/>
        <v>1.1540896896923847</v>
      </c>
      <c r="K92" s="12">
        <v>5856</v>
      </c>
      <c r="L92">
        <f t="shared" si="9"/>
        <v>1.1540896896923847</v>
      </c>
    </row>
    <row r="93" spans="1:12">
      <c r="A93">
        <v>5401</v>
      </c>
      <c r="B93" s="6">
        <f t="shared" si="6"/>
        <v>1.0531526615643718</v>
      </c>
      <c r="C93" s="6">
        <v>5454</v>
      </c>
      <c r="D93">
        <f t="shared" si="7"/>
        <v>1.063487246097405</v>
      </c>
      <c r="F93" s="12">
        <v>5454</v>
      </c>
      <c r="G93">
        <f t="shared" si="8"/>
        <v>1.0748642704204689</v>
      </c>
      <c r="K93" s="12">
        <v>5454</v>
      </c>
      <c r="L93">
        <f t="shared" si="9"/>
        <v>1.0748642704204689</v>
      </c>
    </row>
    <row r="94" spans="1:12">
      <c r="A94">
        <v>5542</v>
      </c>
      <c r="B94" s="6">
        <f t="shared" si="6"/>
        <v>1.0806465562654599</v>
      </c>
      <c r="C94" s="6">
        <v>5975</v>
      </c>
      <c r="D94">
        <f t="shared" si="7"/>
        <v>1.1650781619787303</v>
      </c>
      <c r="F94" s="12">
        <v>5975</v>
      </c>
      <c r="G94">
        <f t="shared" si="8"/>
        <v>1.1775419904221309</v>
      </c>
      <c r="K94" s="12">
        <v>5975</v>
      </c>
      <c r="L94">
        <f t="shared" si="9"/>
        <v>1.1775419904221309</v>
      </c>
    </row>
    <row r="95" spans="1:12">
      <c r="A95">
        <v>7435</v>
      </c>
      <c r="B95" s="6">
        <f t="shared" si="6"/>
        <v>1.4497667170396416</v>
      </c>
      <c r="C95" s="6">
        <v>8682</v>
      </c>
      <c r="D95">
        <f t="shared" si="7"/>
        <v>1.6929219418074202</v>
      </c>
      <c r="F95" s="12">
        <v>8682</v>
      </c>
      <c r="G95">
        <f t="shared" si="8"/>
        <v>1.7110325624845089</v>
      </c>
      <c r="K95" s="12">
        <v>8682</v>
      </c>
      <c r="L95">
        <f t="shared" si="9"/>
        <v>1.7110325624845089</v>
      </c>
    </row>
    <row r="96" spans="1:12">
      <c r="A96">
        <v>4609</v>
      </c>
      <c r="B96" s="6">
        <f t="shared" si="6"/>
        <v>0.89871887005187734</v>
      </c>
      <c r="C96" s="6">
        <v>4788</v>
      </c>
      <c r="D96">
        <f t="shared" si="7"/>
        <v>0.93362246687098915</v>
      </c>
      <c r="F96" s="12">
        <v>4788</v>
      </c>
      <c r="G96">
        <f t="shared" si="8"/>
        <v>0.94361021759684727</v>
      </c>
      <c r="K96" s="12">
        <v>4788</v>
      </c>
      <c r="L96">
        <f t="shared" si="9"/>
        <v>0.94361021759684727</v>
      </c>
    </row>
    <row r="97" spans="1:12">
      <c r="A97">
        <v>6389</v>
      </c>
      <c r="B97" s="6">
        <f t="shared" si="6"/>
        <v>1.2458049166329885</v>
      </c>
      <c r="C97" s="6">
        <v>5225</v>
      </c>
      <c r="D97">
        <f t="shared" si="7"/>
        <v>1.0188340412282619</v>
      </c>
      <c r="F97" s="12">
        <v>5225</v>
      </c>
      <c r="G97">
        <f t="shared" si="8"/>
        <v>1.0297333723775119</v>
      </c>
      <c r="K97" s="12">
        <v>5225</v>
      </c>
      <c r="L97">
        <f t="shared" si="9"/>
        <v>1.0297333723775119</v>
      </c>
    </row>
    <row r="98" spans="1:12">
      <c r="A98">
        <v>5076</v>
      </c>
      <c r="B98" s="6">
        <f t="shared" si="6"/>
        <v>0.98978020923916887</v>
      </c>
      <c r="C98" s="6">
        <v>6232</v>
      </c>
      <c r="D98">
        <f t="shared" si="7"/>
        <v>1.2151911473558905</v>
      </c>
      <c r="F98" s="12">
        <v>6232</v>
      </c>
      <c r="G98">
        <f t="shared" si="8"/>
        <v>1.228191076872087</v>
      </c>
      <c r="K98" s="12">
        <v>6232</v>
      </c>
      <c r="L98">
        <f t="shared" si="9"/>
        <v>1.228191076872087</v>
      </c>
    </row>
    <row r="99" spans="1:12">
      <c r="A99">
        <v>8245</v>
      </c>
      <c r="B99" s="6">
        <f t="shared" si="6"/>
        <v>1.6077103674501474</v>
      </c>
      <c r="C99" s="6">
        <v>7709</v>
      </c>
      <c r="D99">
        <f t="shared" si="7"/>
        <v>1.5031945691538127</v>
      </c>
      <c r="F99" s="12">
        <v>7709</v>
      </c>
      <c r="G99">
        <f t="shared" si="8"/>
        <v>1.5192755153412898</v>
      </c>
      <c r="K99" s="12">
        <v>7709</v>
      </c>
      <c r="L99">
        <f t="shared" si="9"/>
        <v>1.5192755153412898</v>
      </c>
    </row>
    <row r="100" spans="1:12">
      <c r="A100">
        <v>5775</v>
      </c>
      <c r="B100" s="6">
        <f t="shared" si="6"/>
        <v>1.1260797297786054</v>
      </c>
      <c r="C100" s="6">
        <v>4187</v>
      </c>
      <c r="D100">
        <f t="shared" si="7"/>
        <v>0.81643217810961388</v>
      </c>
      <c r="F100" s="12">
        <v>4187</v>
      </c>
      <c r="G100">
        <f t="shared" si="8"/>
        <v>0.82516624500375935</v>
      </c>
      <c r="K100" s="12">
        <v>4187</v>
      </c>
      <c r="L100">
        <f t="shared" si="9"/>
        <v>0.82516624500375935</v>
      </c>
    </row>
    <row r="101" spans="1:12">
      <c r="A101">
        <v>9751</v>
      </c>
      <c r="B101" s="6">
        <f t="shared" si="6"/>
        <v>1.9013685619170875</v>
      </c>
      <c r="C101" s="6">
        <v>8374</v>
      </c>
      <c r="D101">
        <f t="shared" si="7"/>
        <v>1.6328643562192278</v>
      </c>
      <c r="F101" s="12">
        <v>8374</v>
      </c>
      <c r="G101">
        <f t="shared" si="8"/>
        <v>1.6503324900075187</v>
      </c>
      <c r="K101" s="12">
        <v>8374</v>
      </c>
      <c r="L101">
        <f t="shared" si="9"/>
        <v>1.6503324900075187</v>
      </c>
    </row>
    <row r="102" spans="1:12">
      <c r="A102">
        <v>3582</v>
      </c>
      <c r="B102" s="6">
        <f t="shared" si="6"/>
        <v>0.69846192070423618</v>
      </c>
      <c r="C102" s="12">
        <v>3492</v>
      </c>
      <c r="D102">
        <f t="shared" si="7"/>
        <v>0.68091262621418003</v>
      </c>
      <c r="F102" s="12">
        <v>3492</v>
      </c>
      <c r="G102">
        <f t="shared" si="8"/>
        <v>0.68819692561574575</v>
      </c>
      <c r="K102" s="12">
        <v>3492</v>
      </c>
      <c r="L102">
        <f t="shared" si="9"/>
        <v>0.68819692561574575</v>
      </c>
    </row>
    <row r="103" spans="1:12">
      <c r="A103">
        <v>4571</v>
      </c>
      <c r="B103" s="6">
        <f t="shared" si="6"/>
        <v>0.89130916793385362</v>
      </c>
      <c r="C103" s="6">
        <v>4966</v>
      </c>
      <c r="D103">
        <f t="shared" si="7"/>
        <v>0.96833107152910025</v>
      </c>
      <c r="F103" s="12">
        <v>4966</v>
      </c>
      <c r="G103">
        <f t="shared" si="8"/>
        <v>0.97869012961277024</v>
      </c>
      <c r="K103" s="12">
        <v>4966</v>
      </c>
      <c r="L103">
        <f t="shared" si="9"/>
        <v>0.97869012961277024</v>
      </c>
    </row>
    <row r="104" spans="1:12">
      <c r="A104">
        <v>2588</v>
      </c>
      <c r="B104" s="6">
        <f t="shared" si="6"/>
        <v>0.50463971266961571</v>
      </c>
      <c r="C104" s="6">
        <v>4061</v>
      </c>
      <c r="D104">
        <f t="shared" si="7"/>
        <v>0.79186316582353522</v>
      </c>
      <c r="F104" s="12">
        <v>4061</v>
      </c>
      <c r="G104">
        <f t="shared" si="8"/>
        <v>0.80033439717226329</v>
      </c>
      <c r="K104" s="12">
        <v>4061</v>
      </c>
      <c r="L104">
        <f t="shared" si="9"/>
        <v>0.80033439717226329</v>
      </c>
    </row>
    <row r="105" spans="1:12">
      <c r="A105">
        <v>4588</v>
      </c>
      <c r="B105" s="6">
        <f t="shared" si="6"/>
        <v>0.89462403467086427</v>
      </c>
      <c r="C105" s="6">
        <v>4046</v>
      </c>
      <c r="D105">
        <f t="shared" si="7"/>
        <v>0.7889382834085259</v>
      </c>
      <c r="F105" s="12">
        <v>4046</v>
      </c>
      <c r="G105">
        <f t="shared" si="8"/>
        <v>0.79737822481137099</v>
      </c>
      <c r="K105" s="12">
        <v>4046</v>
      </c>
      <c r="L105">
        <f t="shared" si="9"/>
        <v>0.79737822481137099</v>
      </c>
    </row>
    <row r="106" spans="1:12">
      <c r="A106">
        <v>4970</v>
      </c>
      <c r="B106" s="6">
        <f t="shared" si="6"/>
        <v>0.96911104017310279</v>
      </c>
      <c r="C106" s="6">
        <v>5187</v>
      </c>
      <c r="D106">
        <f t="shared" si="7"/>
        <v>1.0114243391102382</v>
      </c>
      <c r="F106" s="12">
        <v>5187</v>
      </c>
      <c r="G106">
        <f t="shared" si="8"/>
        <v>1.0222444023965847</v>
      </c>
      <c r="K106" s="12">
        <v>5187</v>
      </c>
      <c r="L106">
        <f t="shared" si="9"/>
        <v>1.0222444023965847</v>
      </c>
    </row>
    <row r="107" spans="1:12">
      <c r="A107">
        <v>5865</v>
      </c>
      <c r="B107" s="6">
        <f t="shared" si="6"/>
        <v>1.1436290242686615</v>
      </c>
      <c r="C107" s="6">
        <v>6438</v>
      </c>
      <c r="D107">
        <f t="shared" si="7"/>
        <v>1.2553595325220193</v>
      </c>
      <c r="F107" s="12">
        <v>6438</v>
      </c>
      <c r="G107">
        <f t="shared" si="8"/>
        <v>1.2687891772950091</v>
      </c>
      <c r="K107" s="12">
        <v>6438</v>
      </c>
      <c r="L107">
        <f t="shared" si="9"/>
        <v>1.2687891772950091</v>
      </c>
    </row>
    <row r="108" spans="1:12">
      <c r="A108">
        <v>5682</v>
      </c>
      <c r="B108" s="6">
        <f t="shared" si="6"/>
        <v>1.1079454588055473</v>
      </c>
      <c r="C108" s="6">
        <v>5146</v>
      </c>
      <c r="D108">
        <f t="shared" si="7"/>
        <v>1.0034296605092126</v>
      </c>
      <c r="F108" s="12">
        <v>5146</v>
      </c>
      <c r="G108">
        <f t="shared" si="8"/>
        <v>1.0141641979434788</v>
      </c>
      <c r="K108" s="12">
        <v>5146</v>
      </c>
      <c r="L108">
        <f t="shared" si="9"/>
        <v>1.0141641979434788</v>
      </c>
    </row>
    <row r="109" spans="1:12">
      <c r="A109">
        <v>4205</v>
      </c>
      <c r="B109" s="6">
        <f t="shared" si="6"/>
        <v>0.81994203700762514</v>
      </c>
      <c r="C109" s="6">
        <v>4416</v>
      </c>
      <c r="D109">
        <f t="shared" si="7"/>
        <v>0.86108538297875692</v>
      </c>
      <c r="F109" s="12">
        <v>4416</v>
      </c>
      <c r="G109">
        <f t="shared" si="8"/>
        <v>0.87029714304671635</v>
      </c>
      <c r="K109" s="12">
        <v>4416</v>
      </c>
      <c r="L109">
        <f t="shared" si="9"/>
        <v>0.87029714304671635</v>
      </c>
    </row>
    <row r="110" spans="1:12">
      <c r="A110">
        <v>5898</v>
      </c>
      <c r="B110" s="6">
        <f t="shared" si="6"/>
        <v>1.1500637655816821</v>
      </c>
      <c r="C110" s="6">
        <v>6285</v>
      </c>
      <c r="D110">
        <f t="shared" si="7"/>
        <v>1.2255257318889237</v>
      </c>
      <c r="F110" s="12">
        <v>6285</v>
      </c>
      <c r="G110">
        <f t="shared" si="8"/>
        <v>1.2386362192139067</v>
      </c>
      <c r="K110" s="12">
        <v>6285</v>
      </c>
      <c r="L110">
        <f t="shared" si="9"/>
        <v>1.2386362192139067</v>
      </c>
    </row>
    <row r="111" spans="1:12">
      <c r="A111">
        <v>4176</v>
      </c>
      <c r="B111" s="6">
        <f t="shared" si="6"/>
        <v>0.8142872643386071</v>
      </c>
      <c r="C111" s="6">
        <v>4499</v>
      </c>
      <c r="D111">
        <f t="shared" si="7"/>
        <v>0.87726973234180872</v>
      </c>
      <c r="F111" s="12">
        <v>4499</v>
      </c>
      <c r="G111">
        <f t="shared" si="8"/>
        <v>0.88665463011032075</v>
      </c>
      <c r="K111" s="12">
        <v>4499</v>
      </c>
      <c r="L111">
        <f t="shared" si="9"/>
        <v>0.88665463011032075</v>
      </c>
    </row>
    <row r="112" spans="1:12">
      <c r="A112">
        <v>5126</v>
      </c>
      <c r="B112" s="6">
        <f t="shared" si="6"/>
        <v>0.9995298172892001</v>
      </c>
      <c r="C112" s="6">
        <v>5856</v>
      </c>
      <c r="D112">
        <f t="shared" si="7"/>
        <v>1.141874094819656</v>
      </c>
      <c r="F112" s="12">
        <v>5856</v>
      </c>
      <c r="G112">
        <f t="shared" si="8"/>
        <v>1.1540896896923847</v>
      </c>
      <c r="K112" s="12">
        <v>5856</v>
      </c>
      <c r="L112">
        <f t="shared" si="9"/>
        <v>1.1540896896923847</v>
      </c>
    </row>
    <row r="113" spans="1:12">
      <c r="A113">
        <v>4939</v>
      </c>
      <c r="B113" s="6">
        <f t="shared" si="6"/>
        <v>0.96306628318208343</v>
      </c>
      <c r="C113" s="6">
        <v>4897</v>
      </c>
      <c r="D113">
        <f t="shared" si="7"/>
        <v>0.95487661242005717</v>
      </c>
      <c r="F113" s="12">
        <v>4897</v>
      </c>
      <c r="G113">
        <f t="shared" si="8"/>
        <v>0.96509173675266524</v>
      </c>
      <c r="K113" s="12">
        <v>4897</v>
      </c>
      <c r="L113">
        <f t="shared" si="9"/>
        <v>0.96509173675266524</v>
      </c>
    </row>
    <row r="114" spans="1:12">
      <c r="A114">
        <v>5183</v>
      </c>
      <c r="B114" s="6">
        <f t="shared" si="6"/>
        <v>1.0106443704662358</v>
      </c>
      <c r="C114" s="6">
        <v>4313</v>
      </c>
      <c r="D114">
        <f t="shared" si="7"/>
        <v>0.84100119039569254</v>
      </c>
      <c r="F114" s="12">
        <v>4313</v>
      </c>
      <c r="G114">
        <f t="shared" si="8"/>
        <v>0.84999809283525529</v>
      </c>
      <c r="K114" s="12">
        <v>4313</v>
      </c>
      <c r="L114">
        <f t="shared" si="9"/>
        <v>0.84999809283525529</v>
      </c>
    </row>
    <row r="115" spans="1:12">
      <c r="A115">
        <v>5856</v>
      </c>
      <c r="B115" s="6">
        <f t="shared" si="6"/>
        <v>1.141874094819656</v>
      </c>
      <c r="C115" s="6">
        <v>6360</v>
      </c>
      <c r="D115">
        <f t="shared" si="7"/>
        <v>1.2401501439639706</v>
      </c>
      <c r="F115" s="12">
        <v>6360</v>
      </c>
      <c r="G115">
        <f t="shared" si="8"/>
        <v>1.2534170810183687</v>
      </c>
      <c r="K115" s="12">
        <v>6360</v>
      </c>
      <c r="L115">
        <f t="shared" si="9"/>
        <v>1.2534170810183687</v>
      </c>
    </row>
    <row r="116" spans="1:12">
      <c r="A116">
        <v>5202</v>
      </c>
      <c r="B116" s="6">
        <f t="shared" si="6"/>
        <v>1.0143492215252476</v>
      </c>
      <c r="C116" s="6">
        <v>5150</v>
      </c>
      <c r="D116">
        <f t="shared" si="7"/>
        <v>1.0042096291532152</v>
      </c>
      <c r="F116" s="12">
        <v>5150</v>
      </c>
      <c r="G116">
        <f t="shared" si="8"/>
        <v>1.0149525105730501</v>
      </c>
      <c r="K116" s="12">
        <v>5150</v>
      </c>
      <c r="L116">
        <f t="shared" si="9"/>
        <v>1.0149525105730501</v>
      </c>
    </row>
    <row r="117" spans="1:12">
      <c r="A117">
        <v>5640</v>
      </c>
      <c r="B117" s="6">
        <f t="shared" si="6"/>
        <v>1.0997557880435209</v>
      </c>
      <c r="C117" s="6">
        <v>6476</v>
      </c>
      <c r="D117">
        <f t="shared" si="7"/>
        <v>1.262769234640043</v>
      </c>
      <c r="F117" s="12">
        <v>6476</v>
      </c>
      <c r="G117">
        <f t="shared" si="8"/>
        <v>1.2762781472759364</v>
      </c>
      <c r="K117" s="12">
        <v>6476</v>
      </c>
      <c r="L117">
        <f t="shared" si="9"/>
        <v>1.2762781472759364</v>
      </c>
    </row>
    <row r="118" spans="1:12">
      <c r="A118">
        <v>5190</v>
      </c>
      <c r="B118" s="6">
        <f t="shared" si="6"/>
        <v>1.0120093155932401</v>
      </c>
      <c r="C118" s="6">
        <v>5377</v>
      </c>
      <c r="D118">
        <f t="shared" si="7"/>
        <v>1.0484728497003568</v>
      </c>
      <c r="F118" s="12">
        <v>5377</v>
      </c>
      <c r="G118">
        <f t="shared" si="8"/>
        <v>1.0596892523012214</v>
      </c>
      <c r="K118" s="12">
        <v>5377</v>
      </c>
      <c r="L118">
        <f t="shared" si="9"/>
        <v>1.0596892523012214</v>
      </c>
    </row>
    <row r="119" spans="1:12">
      <c r="A119">
        <v>5307</v>
      </c>
      <c r="B119" s="6">
        <f t="shared" si="6"/>
        <v>1.0348233984303132</v>
      </c>
      <c r="C119" s="6">
        <v>5820</v>
      </c>
      <c r="D119">
        <f t="shared" si="7"/>
        <v>1.1348543770236335</v>
      </c>
      <c r="F119" s="12">
        <v>5820</v>
      </c>
      <c r="G119">
        <f t="shared" si="8"/>
        <v>1.1469948760262429</v>
      </c>
      <c r="K119" s="12">
        <v>5820</v>
      </c>
      <c r="L119">
        <f t="shared" si="9"/>
        <v>1.1469948760262429</v>
      </c>
    </row>
    <row r="120" spans="1:12">
      <c r="A120">
        <v>5442</v>
      </c>
      <c r="B120" s="6">
        <f t="shared" si="6"/>
        <v>1.0611473401653975</v>
      </c>
      <c r="C120" s="6">
        <v>5416</v>
      </c>
      <c r="D120">
        <f t="shared" si="7"/>
        <v>1.0560775439793813</v>
      </c>
      <c r="F120" s="12">
        <v>5416</v>
      </c>
      <c r="G120">
        <f t="shared" si="8"/>
        <v>1.0673753004395417</v>
      </c>
      <c r="K120" s="12">
        <v>5416</v>
      </c>
      <c r="L120">
        <f t="shared" si="9"/>
        <v>1.0673753004395417</v>
      </c>
    </row>
    <row r="121" spans="1:12">
      <c r="A121">
        <v>5557</v>
      </c>
      <c r="B121" s="6">
        <f t="shared" si="6"/>
        <v>1.0835714386804691</v>
      </c>
      <c r="C121" s="6">
        <v>6503</v>
      </c>
      <c r="D121">
        <f t="shared" si="7"/>
        <v>1.2680340229870597</v>
      </c>
      <c r="F121" s="12">
        <v>6503</v>
      </c>
      <c r="G121">
        <f t="shared" si="8"/>
        <v>1.2815992575255426</v>
      </c>
      <c r="K121" s="12">
        <v>6503</v>
      </c>
      <c r="L121">
        <f t="shared" si="9"/>
        <v>1.2815992575255426</v>
      </c>
    </row>
    <row r="122" spans="1:12">
      <c r="A122">
        <v>7027</v>
      </c>
      <c r="B122" s="6">
        <f t="shared" si="6"/>
        <v>1.3702099153513869</v>
      </c>
      <c r="C122" s="6">
        <v>5503</v>
      </c>
      <c r="D122">
        <f t="shared" si="7"/>
        <v>1.0730418619864355</v>
      </c>
      <c r="F122" s="12">
        <v>5503</v>
      </c>
      <c r="G122">
        <f t="shared" si="8"/>
        <v>1.0845211001327173</v>
      </c>
      <c r="K122" s="12">
        <v>5503</v>
      </c>
      <c r="L122">
        <f t="shared" si="9"/>
        <v>1.0845211001327173</v>
      </c>
    </row>
    <row r="123" spans="1:12">
      <c r="A123">
        <v>6185</v>
      </c>
      <c r="B123" s="6">
        <f t="shared" si="6"/>
        <v>1.2060265157888612</v>
      </c>
      <c r="C123" s="6">
        <v>5200</v>
      </c>
      <c r="D123">
        <f t="shared" si="7"/>
        <v>1.0139592372032464</v>
      </c>
      <c r="F123" s="12">
        <v>5200</v>
      </c>
      <c r="G123">
        <f t="shared" si="8"/>
        <v>1.0248064184426913</v>
      </c>
      <c r="K123" s="12">
        <v>5200</v>
      </c>
      <c r="L123">
        <f t="shared" si="9"/>
        <v>1.0248064184426913</v>
      </c>
    </row>
    <row r="124" spans="1:12">
      <c r="A124">
        <v>5154</v>
      </c>
      <c r="B124" s="6">
        <f t="shared" si="6"/>
        <v>1.0049895977972176</v>
      </c>
      <c r="C124" s="6">
        <v>3970</v>
      </c>
      <c r="D124">
        <f t="shared" si="7"/>
        <v>0.77411887917247846</v>
      </c>
      <c r="F124" s="12">
        <v>3970</v>
      </c>
      <c r="G124">
        <f t="shared" si="8"/>
        <v>0.78240028484951629</v>
      </c>
      <c r="K124" s="12">
        <v>3970</v>
      </c>
      <c r="L124">
        <f t="shared" si="9"/>
        <v>0.78240028484951629</v>
      </c>
    </row>
    <row r="125" spans="1:12">
      <c r="A125">
        <v>6082</v>
      </c>
      <c r="B125" s="6">
        <f t="shared" si="6"/>
        <v>1.1859423232057971</v>
      </c>
      <c r="C125" s="6">
        <v>6520</v>
      </c>
      <c r="D125">
        <f t="shared" si="7"/>
        <v>1.2713488897240703</v>
      </c>
      <c r="F125" s="12">
        <v>6520</v>
      </c>
      <c r="G125">
        <f t="shared" si="8"/>
        <v>1.2849495862012206</v>
      </c>
      <c r="K125" s="12">
        <v>6520</v>
      </c>
      <c r="L125">
        <f t="shared" si="9"/>
        <v>1.2849495862012206</v>
      </c>
    </row>
    <row r="126" spans="1:12">
      <c r="A126">
        <v>5091</v>
      </c>
      <c r="B126" s="6">
        <f t="shared" si="6"/>
        <v>0.99270509165417831</v>
      </c>
      <c r="C126" s="6">
        <v>5106</v>
      </c>
      <c r="D126">
        <f t="shared" si="7"/>
        <v>0.99562997406918763</v>
      </c>
      <c r="F126" s="12">
        <v>5106</v>
      </c>
      <c r="G126">
        <f t="shared" si="8"/>
        <v>1.0062810716477657</v>
      </c>
      <c r="K126" s="12">
        <v>5106</v>
      </c>
      <c r="L126">
        <f t="shared" si="9"/>
        <v>1.0062810716477657</v>
      </c>
    </row>
    <row r="127" spans="1:12">
      <c r="A127">
        <v>6355</v>
      </c>
      <c r="B127" s="6">
        <f t="shared" si="6"/>
        <v>1.2391751831589675</v>
      </c>
      <c r="C127" s="6">
        <v>6716</v>
      </c>
      <c r="D127">
        <f t="shared" si="7"/>
        <v>1.3095673532801928</v>
      </c>
      <c r="F127" s="12">
        <v>6716</v>
      </c>
      <c r="G127">
        <f t="shared" si="8"/>
        <v>1.3235769050502144</v>
      </c>
      <c r="K127" s="12">
        <v>6716</v>
      </c>
      <c r="L127">
        <f t="shared" si="9"/>
        <v>1.3235769050502144</v>
      </c>
    </row>
    <row r="128" spans="1:12">
      <c r="A128">
        <f>AVERAGE(A4:A127)</f>
        <v>5128.4112903225805</v>
      </c>
      <c r="B128" s="6">
        <f t="shared" si="6"/>
        <v>1</v>
      </c>
      <c r="C128" s="6">
        <f>AVERAGE(C4:C127)</f>
        <v>5074.1290322580644</v>
      </c>
      <c r="D128" s="14">
        <f t="shared" si="7"/>
        <v>0.98941538519600647</v>
      </c>
      <c r="F128" s="12">
        <v>5074.1290319999998</v>
      </c>
      <c r="G128">
        <f t="shared" si="8"/>
        <v>1</v>
      </c>
      <c r="K128" s="12">
        <v>5074.1290319999998</v>
      </c>
      <c r="L128">
        <f t="shared" si="9"/>
        <v>1</v>
      </c>
    </row>
    <row r="129" spans="2:13">
      <c r="B129" s="15" t="s">
        <v>38</v>
      </c>
      <c r="C129" s="6" t="s">
        <v>41</v>
      </c>
      <c r="G129" s="15" t="s">
        <v>38</v>
      </c>
      <c r="H129" s="6" t="s">
        <v>40</v>
      </c>
      <c r="L129" s="15" t="s">
        <v>38</v>
      </c>
      <c r="M129" s="11" t="s">
        <v>41</v>
      </c>
    </row>
    <row r="130" spans="2:13">
      <c r="B130" s="21" t="s">
        <v>13</v>
      </c>
      <c r="C130" s="6">
        <f>TTEST(B4:B127,D4:D127,2,2)</f>
        <v>0.73364426721403586</v>
      </c>
      <c r="G130" s="15" t="s">
        <v>13</v>
      </c>
      <c r="H130" s="6">
        <f>TTEST(G4:G127,I4:I51,2,2)</f>
        <v>7.2474912750569819E-6</v>
      </c>
      <c r="L130" s="21" t="s">
        <v>13</v>
      </c>
      <c r="M130" s="11">
        <f>TTEST(L4:L127,N4:N48,2,2)</f>
        <v>4.179146564420615E-5</v>
      </c>
    </row>
    <row r="131" spans="2:13">
      <c r="B131" s="21" t="s">
        <v>14</v>
      </c>
      <c r="C131" s="6">
        <f>STDEV(D4:D127)/SQRT(COUNT(D4:D127))</f>
        <v>2.13160748135908E-2</v>
      </c>
      <c r="G131" s="15" t="s">
        <v>14</v>
      </c>
      <c r="H131" s="6">
        <f>STDEV(I4:I51)/SQRT(COUNT(I4:I51))</f>
        <v>0.12302331571353926</v>
      </c>
      <c r="L131" s="21" t="s">
        <v>14</v>
      </c>
      <c r="M131" s="11">
        <f>STDEV(N4:N48)/SQRT(COUNT(N4:N48))</f>
        <v>6.5003066929129896E-2</v>
      </c>
    </row>
    <row r="132" spans="2:13">
      <c r="G132" s="15" t="s">
        <v>39</v>
      </c>
      <c r="H132" s="22">
        <v>2.8999999999999998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opLeftCell="A25" workbookViewId="0">
      <selection activeCell="M42" sqref="M42"/>
    </sheetView>
  </sheetViews>
  <sheetFormatPr baseColWidth="10" defaultRowHeight="15" x14ac:dyDescent="0"/>
  <cols>
    <col min="2" max="2" width="19.1640625" customWidth="1"/>
    <col min="3" max="3" width="8" style="6" customWidth="1"/>
    <col min="4" max="4" width="21.1640625" customWidth="1"/>
    <col min="6" max="6" width="16.1640625" style="6" customWidth="1"/>
    <col min="7" max="7" width="19.1640625" customWidth="1"/>
    <col min="8" max="8" width="9.1640625" style="6" customWidth="1"/>
    <col min="9" max="9" width="25.1640625" customWidth="1"/>
    <col min="11" max="11" width="15.83203125" style="6" customWidth="1"/>
    <col min="12" max="12" width="19.6640625" customWidth="1"/>
    <col min="13" max="13" width="9.1640625" style="6" customWidth="1"/>
    <col min="14" max="14" width="24.33203125" customWidth="1"/>
  </cols>
  <sheetData>
    <row r="1" spans="1:14" ht="20">
      <c r="A1" s="1" t="s">
        <v>18</v>
      </c>
      <c r="H1" s="11"/>
      <c r="M1" s="11"/>
    </row>
    <row r="2" spans="1:14">
      <c r="A2" s="2" t="s">
        <v>0</v>
      </c>
      <c r="B2" s="3"/>
      <c r="C2" s="7"/>
      <c r="D2" s="3"/>
      <c r="E2" s="3"/>
      <c r="F2" s="9" t="s">
        <v>1</v>
      </c>
      <c r="G2" s="3"/>
      <c r="H2" s="7"/>
      <c r="K2" s="13" t="s">
        <v>2</v>
      </c>
      <c r="L2" s="4"/>
      <c r="M2" s="18"/>
      <c r="N2" s="4"/>
    </row>
    <row r="3" spans="1:14">
      <c r="A3" s="8" t="s">
        <v>3</v>
      </c>
      <c r="B3" s="8" t="s">
        <v>4</v>
      </c>
      <c r="C3" s="8" t="s">
        <v>5</v>
      </c>
      <c r="D3" s="8" t="s">
        <v>6</v>
      </c>
      <c r="E3" s="5"/>
      <c r="F3" s="10" t="s">
        <v>7</v>
      </c>
      <c r="G3" s="4" t="s">
        <v>8</v>
      </c>
      <c r="H3" s="11" t="s">
        <v>9</v>
      </c>
      <c r="I3" s="4" t="s">
        <v>10</v>
      </c>
      <c r="K3" s="10" t="s">
        <v>7</v>
      </c>
      <c r="L3" s="4" t="s">
        <v>8</v>
      </c>
      <c r="M3" s="11" t="s">
        <v>11</v>
      </c>
      <c r="N3" s="4" t="s">
        <v>10</v>
      </c>
    </row>
    <row r="4" spans="1:14">
      <c r="A4" s="6">
        <v>7</v>
      </c>
      <c r="B4" s="6">
        <f>A4/$A$38</f>
        <v>1.1121495327102804</v>
      </c>
      <c r="C4" s="6">
        <v>6</v>
      </c>
      <c r="D4">
        <f>C4/$A$38</f>
        <v>0.95327102803738317</v>
      </c>
      <c r="F4" s="6">
        <v>6</v>
      </c>
      <c r="G4">
        <f>F4/$F$38</f>
        <v>0.90265486725663713</v>
      </c>
      <c r="H4" s="6">
        <v>20</v>
      </c>
      <c r="I4">
        <f>H4/$F$38</f>
        <v>3.0088495575221237</v>
      </c>
      <c r="K4" s="6">
        <v>6</v>
      </c>
      <c r="L4" s="6">
        <f>K4/$K$38</f>
        <v>0.90265486725663713</v>
      </c>
      <c r="M4" s="6">
        <v>9</v>
      </c>
      <c r="N4">
        <f>M4/$K$38</f>
        <v>1.3539823008849556</v>
      </c>
    </row>
    <row r="5" spans="1:14">
      <c r="A5" s="6">
        <v>3</v>
      </c>
      <c r="B5" s="6">
        <f t="shared" ref="B5:B38" si="0">A5/$A$38</f>
        <v>0.47663551401869159</v>
      </c>
      <c r="C5" s="6">
        <v>3</v>
      </c>
      <c r="D5">
        <f t="shared" ref="D5:D38" si="1">C5/$A$38</f>
        <v>0.47663551401869159</v>
      </c>
      <c r="F5" s="6">
        <v>3</v>
      </c>
      <c r="G5">
        <f t="shared" ref="G5:G38" si="2">F5/$F$38</f>
        <v>0.45132743362831856</v>
      </c>
      <c r="H5" s="6">
        <v>11</v>
      </c>
      <c r="I5">
        <f t="shared" ref="I5:I29" si="3">H5/$F$38</f>
        <v>1.654867256637168</v>
      </c>
      <c r="K5" s="6">
        <v>3</v>
      </c>
      <c r="L5" s="6">
        <f t="shared" ref="L5:L38" si="4">K5/$K$38</f>
        <v>0.45132743362831856</v>
      </c>
      <c r="M5" s="6">
        <v>3</v>
      </c>
      <c r="N5">
        <f t="shared" ref="N5:N29" si="5">M5/$K$38</f>
        <v>0.45132743362831856</v>
      </c>
    </row>
    <row r="6" spans="1:14">
      <c r="A6" s="6">
        <v>5</v>
      </c>
      <c r="B6" s="6">
        <f t="shared" si="0"/>
        <v>0.79439252336448596</v>
      </c>
      <c r="C6" s="6">
        <v>5</v>
      </c>
      <c r="D6">
        <f t="shared" si="1"/>
        <v>0.79439252336448596</v>
      </c>
      <c r="F6" s="6">
        <v>5</v>
      </c>
      <c r="G6">
        <f t="shared" si="2"/>
        <v>0.75221238938053092</v>
      </c>
      <c r="H6" s="6">
        <v>20</v>
      </c>
      <c r="I6">
        <f t="shared" si="3"/>
        <v>3.0088495575221237</v>
      </c>
      <c r="K6" s="6">
        <v>5</v>
      </c>
      <c r="L6" s="6">
        <f t="shared" si="4"/>
        <v>0.75221238938053092</v>
      </c>
      <c r="M6" s="6">
        <v>9</v>
      </c>
      <c r="N6">
        <f t="shared" si="5"/>
        <v>1.3539823008849556</v>
      </c>
    </row>
    <row r="7" spans="1:14">
      <c r="A7" s="6">
        <v>4</v>
      </c>
      <c r="B7" s="6">
        <f t="shared" si="0"/>
        <v>0.63551401869158886</v>
      </c>
      <c r="C7" s="6">
        <v>3</v>
      </c>
      <c r="D7">
        <f t="shared" si="1"/>
        <v>0.47663551401869159</v>
      </c>
      <c r="F7" s="6">
        <v>3</v>
      </c>
      <c r="G7">
        <f t="shared" si="2"/>
        <v>0.45132743362831856</v>
      </c>
      <c r="H7" s="6">
        <v>22</v>
      </c>
      <c r="I7">
        <f t="shared" si="3"/>
        <v>3.3097345132743361</v>
      </c>
      <c r="K7" s="6">
        <v>3</v>
      </c>
      <c r="L7" s="6">
        <f t="shared" si="4"/>
        <v>0.45132743362831856</v>
      </c>
      <c r="M7" s="6">
        <v>1</v>
      </c>
      <c r="N7">
        <f t="shared" si="5"/>
        <v>0.15044247787610618</v>
      </c>
    </row>
    <row r="8" spans="1:14">
      <c r="A8" s="6">
        <v>2</v>
      </c>
      <c r="B8" s="6">
        <f t="shared" si="0"/>
        <v>0.31775700934579443</v>
      </c>
      <c r="C8" s="6">
        <v>2</v>
      </c>
      <c r="D8">
        <f t="shared" si="1"/>
        <v>0.31775700934579443</v>
      </c>
      <c r="F8" s="6">
        <v>2</v>
      </c>
      <c r="G8">
        <f t="shared" si="2"/>
        <v>0.30088495575221236</v>
      </c>
      <c r="H8" s="6">
        <v>19</v>
      </c>
      <c r="I8">
        <f t="shared" si="3"/>
        <v>2.8584070796460175</v>
      </c>
      <c r="K8" s="6">
        <v>2</v>
      </c>
      <c r="L8" s="6">
        <f t="shared" si="4"/>
        <v>0.30088495575221236</v>
      </c>
      <c r="M8" s="6">
        <v>13</v>
      </c>
      <c r="N8">
        <f t="shared" si="5"/>
        <v>1.9557522123893805</v>
      </c>
    </row>
    <row r="9" spans="1:14">
      <c r="A9" s="6">
        <v>6</v>
      </c>
      <c r="B9" s="6">
        <f t="shared" si="0"/>
        <v>0.95327102803738317</v>
      </c>
      <c r="C9" s="6">
        <v>3</v>
      </c>
      <c r="D9">
        <f t="shared" si="1"/>
        <v>0.47663551401869159</v>
      </c>
      <c r="F9" s="6">
        <v>3</v>
      </c>
      <c r="G9">
        <f t="shared" si="2"/>
        <v>0.45132743362831856</v>
      </c>
      <c r="H9" s="6">
        <v>20</v>
      </c>
      <c r="I9">
        <f t="shared" si="3"/>
        <v>3.0088495575221237</v>
      </c>
      <c r="K9" s="6">
        <v>3</v>
      </c>
      <c r="L9" s="6">
        <f t="shared" si="4"/>
        <v>0.45132743362831856</v>
      </c>
      <c r="M9" s="6">
        <v>0</v>
      </c>
      <c r="N9">
        <f t="shared" si="5"/>
        <v>0</v>
      </c>
    </row>
    <row r="10" spans="1:14">
      <c r="A10" s="6">
        <v>3</v>
      </c>
      <c r="B10" s="6">
        <f t="shared" si="0"/>
        <v>0.47663551401869159</v>
      </c>
      <c r="C10" s="6">
        <v>3</v>
      </c>
      <c r="D10">
        <f t="shared" si="1"/>
        <v>0.47663551401869159</v>
      </c>
      <c r="F10" s="6">
        <v>3</v>
      </c>
      <c r="G10">
        <f t="shared" si="2"/>
        <v>0.45132743362831856</v>
      </c>
      <c r="H10" s="6">
        <v>14</v>
      </c>
      <c r="I10">
        <f t="shared" si="3"/>
        <v>2.1061946902654864</v>
      </c>
      <c r="K10" s="6">
        <v>3</v>
      </c>
      <c r="L10" s="6">
        <f t="shared" si="4"/>
        <v>0.45132743362831856</v>
      </c>
      <c r="M10" s="6">
        <v>9</v>
      </c>
      <c r="N10">
        <f t="shared" si="5"/>
        <v>1.3539823008849556</v>
      </c>
    </row>
    <row r="11" spans="1:14">
      <c r="A11">
        <v>2</v>
      </c>
      <c r="B11" s="6">
        <f t="shared" si="0"/>
        <v>0.31775700934579443</v>
      </c>
      <c r="C11" s="6">
        <v>2</v>
      </c>
      <c r="D11">
        <f t="shared" si="1"/>
        <v>0.31775700934579443</v>
      </c>
      <c r="F11" s="6">
        <v>2</v>
      </c>
      <c r="G11">
        <f t="shared" si="2"/>
        <v>0.30088495575221236</v>
      </c>
      <c r="H11" s="6">
        <v>11</v>
      </c>
      <c r="I11">
        <f t="shared" si="3"/>
        <v>1.654867256637168</v>
      </c>
      <c r="K11" s="6">
        <v>2</v>
      </c>
      <c r="L11" s="6">
        <f t="shared" si="4"/>
        <v>0.30088495575221236</v>
      </c>
      <c r="M11" s="6">
        <v>5</v>
      </c>
      <c r="N11">
        <f t="shared" si="5"/>
        <v>0.75221238938053092</v>
      </c>
    </row>
    <row r="12" spans="1:14">
      <c r="A12">
        <v>2</v>
      </c>
      <c r="B12" s="6">
        <f t="shared" si="0"/>
        <v>0.31775700934579443</v>
      </c>
      <c r="C12" s="6">
        <v>3</v>
      </c>
      <c r="D12">
        <f t="shared" si="1"/>
        <v>0.47663551401869159</v>
      </c>
      <c r="F12" s="6">
        <v>3</v>
      </c>
      <c r="G12">
        <f t="shared" si="2"/>
        <v>0.45132743362831856</v>
      </c>
      <c r="H12" s="6">
        <v>15</v>
      </c>
      <c r="I12">
        <f t="shared" si="3"/>
        <v>2.2566371681415927</v>
      </c>
      <c r="K12" s="6">
        <v>3</v>
      </c>
      <c r="L12" s="6">
        <f t="shared" si="4"/>
        <v>0.45132743362831856</v>
      </c>
      <c r="M12" s="6">
        <v>2</v>
      </c>
      <c r="N12">
        <f t="shared" si="5"/>
        <v>0.30088495575221236</v>
      </c>
    </row>
    <row r="13" spans="1:14">
      <c r="A13">
        <v>9</v>
      </c>
      <c r="B13" s="6">
        <f t="shared" si="0"/>
        <v>1.4299065420560748</v>
      </c>
      <c r="C13" s="6">
        <v>10</v>
      </c>
      <c r="D13">
        <f t="shared" si="1"/>
        <v>1.5887850467289719</v>
      </c>
      <c r="F13" s="6">
        <v>10</v>
      </c>
      <c r="G13">
        <f t="shared" si="2"/>
        <v>1.5044247787610618</v>
      </c>
      <c r="H13" s="6">
        <v>14</v>
      </c>
      <c r="I13">
        <f t="shared" si="3"/>
        <v>2.1061946902654864</v>
      </c>
      <c r="K13" s="6">
        <v>10</v>
      </c>
      <c r="L13" s="6">
        <f t="shared" si="4"/>
        <v>1.5044247787610618</v>
      </c>
      <c r="M13" s="6">
        <v>8</v>
      </c>
      <c r="N13">
        <f t="shared" si="5"/>
        <v>1.2035398230088494</v>
      </c>
    </row>
    <row r="14" spans="1:14">
      <c r="A14">
        <v>10</v>
      </c>
      <c r="B14" s="6">
        <f t="shared" si="0"/>
        <v>1.5887850467289719</v>
      </c>
      <c r="C14" s="6">
        <v>12</v>
      </c>
      <c r="D14">
        <f t="shared" si="1"/>
        <v>1.9065420560747663</v>
      </c>
      <c r="F14" s="6">
        <v>12</v>
      </c>
      <c r="G14">
        <f t="shared" si="2"/>
        <v>1.8053097345132743</v>
      </c>
      <c r="H14" s="6">
        <v>16</v>
      </c>
      <c r="I14">
        <f t="shared" si="3"/>
        <v>2.4070796460176989</v>
      </c>
      <c r="K14" s="6">
        <v>12</v>
      </c>
      <c r="L14" s="6">
        <f t="shared" si="4"/>
        <v>1.8053097345132743</v>
      </c>
      <c r="M14" s="6">
        <v>1</v>
      </c>
      <c r="N14">
        <f t="shared" si="5"/>
        <v>0.15044247787610618</v>
      </c>
    </row>
    <row r="15" spans="1:14">
      <c r="A15">
        <v>8</v>
      </c>
      <c r="B15" s="6">
        <f t="shared" si="0"/>
        <v>1.2710280373831777</v>
      </c>
      <c r="C15" s="6">
        <v>5</v>
      </c>
      <c r="D15">
        <f t="shared" si="1"/>
        <v>0.79439252336448596</v>
      </c>
      <c r="F15" s="6">
        <v>5</v>
      </c>
      <c r="G15">
        <f t="shared" si="2"/>
        <v>0.75221238938053092</v>
      </c>
      <c r="H15" s="6">
        <v>13</v>
      </c>
      <c r="I15">
        <f t="shared" si="3"/>
        <v>1.9557522123893805</v>
      </c>
      <c r="K15" s="6">
        <v>5</v>
      </c>
      <c r="L15" s="6">
        <f t="shared" si="4"/>
        <v>0.75221238938053092</v>
      </c>
      <c r="M15" s="6">
        <v>8</v>
      </c>
      <c r="N15">
        <f t="shared" si="5"/>
        <v>1.2035398230088494</v>
      </c>
    </row>
    <row r="16" spans="1:14">
      <c r="A16">
        <v>10</v>
      </c>
      <c r="B16" s="6">
        <f t="shared" si="0"/>
        <v>1.5887850467289719</v>
      </c>
      <c r="C16" s="6">
        <v>15</v>
      </c>
      <c r="D16">
        <f t="shared" si="1"/>
        <v>2.3831775700934581</v>
      </c>
      <c r="F16" s="6">
        <v>15</v>
      </c>
      <c r="G16">
        <f t="shared" si="2"/>
        <v>2.2566371681415927</v>
      </c>
      <c r="H16" s="6">
        <v>6</v>
      </c>
      <c r="I16">
        <f t="shared" si="3"/>
        <v>0.90265486725663713</v>
      </c>
      <c r="K16" s="6">
        <v>15</v>
      </c>
      <c r="L16" s="6">
        <f t="shared" si="4"/>
        <v>2.2566371681415927</v>
      </c>
      <c r="M16" s="6">
        <v>1</v>
      </c>
      <c r="N16">
        <f t="shared" si="5"/>
        <v>0.15044247787610618</v>
      </c>
    </row>
    <row r="17" spans="1:14">
      <c r="A17">
        <v>7</v>
      </c>
      <c r="B17" s="6">
        <f t="shared" si="0"/>
        <v>1.1121495327102804</v>
      </c>
      <c r="C17" s="6">
        <v>8</v>
      </c>
      <c r="D17">
        <f t="shared" si="1"/>
        <v>1.2710280373831777</v>
      </c>
      <c r="F17" s="6">
        <v>8</v>
      </c>
      <c r="G17">
        <f t="shared" si="2"/>
        <v>1.2035398230088494</v>
      </c>
      <c r="H17" s="6">
        <v>18</v>
      </c>
      <c r="I17">
        <f t="shared" si="3"/>
        <v>2.7079646017699113</v>
      </c>
      <c r="K17" s="6">
        <v>8</v>
      </c>
      <c r="L17" s="6">
        <f t="shared" si="4"/>
        <v>1.2035398230088494</v>
      </c>
      <c r="M17" s="6">
        <v>1</v>
      </c>
      <c r="N17">
        <f t="shared" si="5"/>
        <v>0.15044247787610618</v>
      </c>
    </row>
    <row r="18" spans="1:14">
      <c r="A18">
        <v>9</v>
      </c>
      <c r="B18" s="6">
        <f t="shared" si="0"/>
        <v>1.4299065420560748</v>
      </c>
      <c r="C18" s="6">
        <v>11</v>
      </c>
      <c r="D18">
        <f t="shared" si="1"/>
        <v>1.7476635514018692</v>
      </c>
      <c r="F18" s="6">
        <v>11</v>
      </c>
      <c r="G18">
        <f t="shared" si="2"/>
        <v>1.654867256637168</v>
      </c>
      <c r="H18" s="6">
        <v>20</v>
      </c>
      <c r="I18">
        <f t="shared" si="3"/>
        <v>3.0088495575221237</v>
      </c>
      <c r="K18" s="6">
        <v>11</v>
      </c>
      <c r="L18" s="6">
        <f t="shared" si="4"/>
        <v>1.654867256637168</v>
      </c>
      <c r="M18" s="6">
        <v>24</v>
      </c>
      <c r="N18">
        <f t="shared" si="5"/>
        <v>3.6106194690265485</v>
      </c>
    </row>
    <row r="19" spans="1:14">
      <c r="A19">
        <v>5</v>
      </c>
      <c r="B19" s="6">
        <f t="shared" si="0"/>
        <v>0.79439252336448596</v>
      </c>
      <c r="C19" s="6">
        <v>10</v>
      </c>
      <c r="D19">
        <f t="shared" si="1"/>
        <v>1.5887850467289719</v>
      </c>
      <c r="F19" s="6">
        <v>10</v>
      </c>
      <c r="G19">
        <f t="shared" si="2"/>
        <v>1.5044247787610618</v>
      </c>
      <c r="H19" s="6">
        <v>17</v>
      </c>
      <c r="I19">
        <f t="shared" si="3"/>
        <v>2.5575221238938051</v>
      </c>
      <c r="K19" s="6">
        <v>10</v>
      </c>
      <c r="L19" s="6">
        <f t="shared" si="4"/>
        <v>1.5044247787610618</v>
      </c>
      <c r="M19" s="6">
        <v>7</v>
      </c>
      <c r="N19">
        <f t="shared" si="5"/>
        <v>1.0530973451327432</v>
      </c>
    </row>
    <row r="20" spans="1:14">
      <c r="A20">
        <v>8</v>
      </c>
      <c r="B20" s="6">
        <f t="shared" si="0"/>
        <v>1.2710280373831777</v>
      </c>
      <c r="C20" s="6">
        <v>5</v>
      </c>
      <c r="D20">
        <f t="shared" si="1"/>
        <v>0.79439252336448596</v>
      </c>
      <c r="F20" s="6">
        <v>5</v>
      </c>
      <c r="G20">
        <f t="shared" si="2"/>
        <v>0.75221238938053092</v>
      </c>
      <c r="H20" s="6">
        <v>7</v>
      </c>
      <c r="I20">
        <f t="shared" si="3"/>
        <v>1.0530973451327432</v>
      </c>
      <c r="K20" s="6">
        <v>5</v>
      </c>
      <c r="L20" s="6">
        <f t="shared" si="4"/>
        <v>0.75221238938053092</v>
      </c>
      <c r="M20" s="6">
        <v>28</v>
      </c>
      <c r="N20">
        <f t="shared" si="5"/>
        <v>4.2123893805309729</v>
      </c>
    </row>
    <row r="21" spans="1:14">
      <c r="A21">
        <v>10</v>
      </c>
      <c r="B21" s="6">
        <f t="shared" si="0"/>
        <v>1.5887850467289719</v>
      </c>
      <c r="C21" s="6">
        <v>8</v>
      </c>
      <c r="D21">
        <f t="shared" si="1"/>
        <v>1.2710280373831777</v>
      </c>
      <c r="F21" s="6">
        <v>8</v>
      </c>
      <c r="G21">
        <f t="shared" si="2"/>
        <v>1.2035398230088494</v>
      </c>
      <c r="H21" s="6">
        <v>16</v>
      </c>
      <c r="I21">
        <f t="shared" si="3"/>
        <v>2.4070796460176989</v>
      </c>
      <c r="K21" s="6">
        <v>8</v>
      </c>
      <c r="L21" s="6">
        <f t="shared" si="4"/>
        <v>1.2035398230088494</v>
      </c>
      <c r="M21" s="6">
        <v>9</v>
      </c>
      <c r="N21">
        <f t="shared" si="5"/>
        <v>1.3539823008849556</v>
      </c>
    </row>
    <row r="22" spans="1:14">
      <c r="A22">
        <v>6</v>
      </c>
      <c r="B22" s="6">
        <f t="shared" si="0"/>
        <v>0.95327102803738317</v>
      </c>
      <c r="C22" s="6">
        <v>5</v>
      </c>
      <c r="D22">
        <f t="shared" si="1"/>
        <v>0.79439252336448596</v>
      </c>
      <c r="F22" s="6">
        <v>5</v>
      </c>
      <c r="G22">
        <f t="shared" si="2"/>
        <v>0.75221238938053092</v>
      </c>
      <c r="H22" s="6">
        <v>8</v>
      </c>
      <c r="I22">
        <f t="shared" si="3"/>
        <v>1.2035398230088494</v>
      </c>
      <c r="K22" s="6">
        <v>5</v>
      </c>
      <c r="L22" s="6">
        <f t="shared" si="4"/>
        <v>0.75221238938053092</v>
      </c>
      <c r="M22" s="6">
        <v>17</v>
      </c>
      <c r="N22">
        <f t="shared" si="5"/>
        <v>2.5575221238938051</v>
      </c>
    </row>
    <row r="23" spans="1:14">
      <c r="A23">
        <v>9</v>
      </c>
      <c r="B23" s="6">
        <f t="shared" si="0"/>
        <v>1.4299065420560748</v>
      </c>
      <c r="C23" s="6">
        <v>8</v>
      </c>
      <c r="D23">
        <f t="shared" si="1"/>
        <v>1.2710280373831777</v>
      </c>
      <c r="F23" s="6">
        <v>8</v>
      </c>
      <c r="G23">
        <f t="shared" si="2"/>
        <v>1.2035398230088494</v>
      </c>
      <c r="H23" s="6">
        <v>11</v>
      </c>
      <c r="I23">
        <f t="shared" si="3"/>
        <v>1.654867256637168</v>
      </c>
      <c r="K23" s="6">
        <v>8</v>
      </c>
      <c r="L23" s="6">
        <f t="shared" si="4"/>
        <v>1.2035398230088494</v>
      </c>
      <c r="M23" s="6">
        <v>2</v>
      </c>
      <c r="N23">
        <f t="shared" si="5"/>
        <v>0.30088495575221236</v>
      </c>
    </row>
    <row r="24" spans="1:14">
      <c r="A24">
        <v>5</v>
      </c>
      <c r="B24" s="6">
        <f t="shared" si="0"/>
        <v>0.79439252336448596</v>
      </c>
      <c r="C24" s="6">
        <v>7</v>
      </c>
      <c r="D24">
        <f t="shared" si="1"/>
        <v>1.1121495327102804</v>
      </c>
      <c r="F24" s="6">
        <v>7</v>
      </c>
      <c r="G24">
        <f t="shared" si="2"/>
        <v>1.0530973451327432</v>
      </c>
      <c r="H24" s="6">
        <v>13</v>
      </c>
      <c r="I24">
        <f t="shared" si="3"/>
        <v>1.9557522123893805</v>
      </c>
      <c r="K24" s="6">
        <v>7</v>
      </c>
      <c r="L24" s="6">
        <f t="shared" si="4"/>
        <v>1.0530973451327432</v>
      </c>
      <c r="M24" s="6">
        <v>28</v>
      </c>
      <c r="N24">
        <f t="shared" si="5"/>
        <v>4.2123893805309729</v>
      </c>
    </row>
    <row r="25" spans="1:14">
      <c r="A25">
        <v>5</v>
      </c>
      <c r="B25" s="6">
        <f t="shared" si="0"/>
        <v>0.79439252336448596</v>
      </c>
      <c r="C25" s="6">
        <v>9</v>
      </c>
      <c r="D25">
        <f t="shared" si="1"/>
        <v>1.4299065420560748</v>
      </c>
      <c r="F25" s="6">
        <v>9</v>
      </c>
      <c r="G25">
        <f t="shared" si="2"/>
        <v>1.3539823008849556</v>
      </c>
      <c r="H25" s="6">
        <v>15</v>
      </c>
      <c r="I25">
        <f t="shared" si="3"/>
        <v>2.2566371681415927</v>
      </c>
      <c r="K25" s="6">
        <v>9</v>
      </c>
      <c r="L25" s="6">
        <f t="shared" si="4"/>
        <v>1.3539823008849556</v>
      </c>
      <c r="M25" s="6">
        <v>7</v>
      </c>
      <c r="N25">
        <f t="shared" si="5"/>
        <v>1.0530973451327432</v>
      </c>
    </row>
    <row r="26" spans="1:14">
      <c r="A26">
        <v>5</v>
      </c>
      <c r="B26" s="6">
        <f t="shared" si="0"/>
        <v>0.79439252336448596</v>
      </c>
      <c r="C26" s="6">
        <v>7</v>
      </c>
      <c r="D26">
        <f t="shared" si="1"/>
        <v>1.1121495327102804</v>
      </c>
      <c r="F26" s="6">
        <v>7</v>
      </c>
      <c r="G26">
        <f t="shared" si="2"/>
        <v>1.0530973451327432</v>
      </c>
      <c r="H26" s="6">
        <v>29</v>
      </c>
      <c r="I26">
        <f t="shared" si="3"/>
        <v>4.3628318584070795</v>
      </c>
      <c r="K26" s="6">
        <v>7</v>
      </c>
      <c r="L26" s="6">
        <f t="shared" si="4"/>
        <v>1.0530973451327432</v>
      </c>
      <c r="M26" s="6">
        <v>25</v>
      </c>
      <c r="N26">
        <f t="shared" si="5"/>
        <v>3.7610619469026547</v>
      </c>
    </row>
    <row r="27" spans="1:14">
      <c r="A27">
        <v>9</v>
      </c>
      <c r="B27" s="6">
        <f t="shared" si="0"/>
        <v>1.4299065420560748</v>
      </c>
      <c r="C27" s="6">
        <v>5</v>
      </c>
      <c r="D27">
        <f t="shared" si="1"/>
        <v>0.79439252336448596</v>
      </c>
      <c r="F27" s="6">
        <v>5</v>
      </c>
      <c r="G27">
        <f t="shared" si="2"/>
        <v>0.75221238938053092</v>
      </c>
      <c r="H27" s="6">
        <v>20</v>
      </c>
      <c r="I27">
        <f t="shared" si="3"/>
        <v>3.0088495575221237</v>
      </c>
      <c r="K27" s="6">
        <v>5</v>
      </c>
      <c r="L27" s="6">
        <f t="shared" si="4"/>
        <v>0.75221238938053092</v>
      </c>
      <c r="M27" s="6">
        <v>1</v>
      </c>
      <c r="N27">
        <f t="shared" si="5"/>
        <v>0.15044247787610618</v>
      </c>
    </row>
    <row r="28" spans="1:14">
      <c r="A28">
        <v>6</v>
      </c>
      <c r="B28" s="6">
        <f t="shared" si="0"/>
        <v>0.95327102803738317</v>
      </c>
      <c r="C28" s="6">
        <v>6</v>
      </c>
      <c r="D28">
        <f t="shared" si="1"/>
        <v>0.95327102803738317</v>
      </c>
      <c r="F28" s="6">
        <v>6</v>
      </c>
      <c r="G28">
        <f t="shared" si="2"/>
        <v>0.90265486725663713</v>
      </c>
      <c r="H28" s="6">
        <v>6</v>
      </c>
      <c r="I28">
        <f t="shared" si="3"/>
        <v>0.90265486725663713</v>
      </c>
      <c r="K28" s="6">
        <v>6</v>
      </c>
      <c r="L28" s="6">
        <f t="shared" si="4"/>
        <v>0.90265486725663713</v>
      </c>
      <c r="M28" s="6">
        <v>4</v>
      </c>
      <c r="N28">
        <f t="shared" si="5"/>
        <v>0.60176991150442471</v>
      </c>
    </row>
    <row r="29" spans="1:14">
      <c r="A29">
        <v>5</v>
      </c>
      <c r="B29" s="6">
        <f t="shared" si="0"/>
        <v>0.79439252336448596</v>
      </c>
      <c r="C29" s="6">
        <v>6</v>
      </c>
      <c r="D29">
        <f t="shared" si="1"/>
        <v>0.95327102803738317</v>
      </c>
      <c r="F29" s="6">
        <v>6</v>
      </c>
      <c r="G29">
        <f t="shared" si="2"/>
        <v>0.90265486725663713</v>
      </c>
      <c r="H29" s="6">
        <f>AVERAGE(H4:H28)</f>
        <v>15.24</v>
      </c>
      <c r="I29" s="14">
        <f t="shared" si="3"/>
        <v>2.2927433628318585</v>
      </c>
      <c r="K29" s="6">
        <v>6</v>
      </c>
      <c r="L29" s="6">
        <f t="shared" si="4"/>
        <v>0.90265486725663713</v>
      </c>
      <c r="M29" s="6">
        <f>AVERAGE(M4:M28)</f>
        <v>8.8800000000000008</v>
      </c>
      <c r="N29" s="14">
        <f t="shared" si="5"/>
        <v>1.3359292035398231</v>
      </c>
    </row>
    <row r="30" spans="1:14">
      <c r="A30">
        <v>4</v>
      </c>
      <c r="B30" s="6">
        <f t="shared" si="0"/>
        <v>0.63551401869158886</v>
      </c>
      <c r="C30" s="6">
        <v>7</v>
      </c>
      <c r="D30">
        <f t="shared" si="1"/>
        <v>1.1121495327102804</v>
      </c>
      <c r="F30" s="6">
        <v>7</v>
      </c>
      <c r="G30">
        <f t="shared" si="2"/>
        <v>1.0530973451327432</v>
      </c>
      <c r="K30" s="6">
        <v>7</v>
      </c>
      <c r="L30" s="6">
        <f t="shared" si="4"/>
        <v>1.0530973451327432</v>
      </c>
    </row>
    <row r="31" spans="1:14">
      <c r="A31">
        <v>5</v>
      </c>
      <c r="B31" s="6">
        <f t="shared" si="0"/>
        <v>0.79439252336448596</v>
      </c>
      <c r="C31" s="6">
        <v>8</v>
      </c>
      <c r="D31">
        <f t="shared" si="1"/>
        <v>1.2710280373831777</v>
      </c>
      <c r="F31" s="6">
        <v>8</v>
      </c>
      <c r="G31">
        <f t="shared" si="2"/>
        <v>1.2035398230088494</v>
      </c>
      <c r="K31" s="6">
        <v>8</v>
      </c>
      <c r="L31" s="6">
        <f t="shared" si="4"/>
        <v>1.2035398230088494</v>
      </c>
    </row>
    <row r="32" spans="1:14">
      <c r="A32">
        <v>9</v>
      </c>
      <c r="B32" s="6">
        <f t="shared" si="0"/>
        <v>1.4299065420560748</v>
      </c>
      <c r="C32" s="6">
        <v>10</v>
      </c>
      <c r="D32">
        <f t="shared" si="1"/>
        <v>1.5887850467289719</v>
      </c>
      <c r="F32" s="6">
        <v>10</v>
      </c>
      <c r="G32">
        <f t="shared" si="2"/>
        <v>1.5044247787610618</v>
      </c>
      <c r="K32" s="6">
        <v>10</v>
      </c>
      <c r="L32" s="6">
        <f t="shared" si="4"/>
        <v>1.5044247787610618</v>
      </c>
    </row>
    <row r="33" spans="1:13">
      <c r="A33">
        <v>7</v>
      </c>
      <c r="B33" s="6">
        <f t="shared" si="0"/>
        <v>1.1121495327102804</v>
      </c>
      <c r="C33" s="6">
        <v>8</v>
      </c>
      <c r="D33">
        <f t="shared" si="1"/>
        <v>1.2710280373831777</v>
      </c>
      <c r="F33" s="6">
        <v>8</v>
      </c>
      <c r="G33">
        <f t="shared" si="2"/>
        <v>1.2035398230088494</v>
      </c>
      <c r="K33" s="6">
        <v>8</v>
      </c>
      <c r="L33" s="6">
        <f t="shared" si="4"/>
        <v>1.2035398230088494</v>
      </c>
    </row>
    <row r="34" spans="1:13">
      <c r="A34">
        <v>5</v>
      </c>
      <c r="B34" s="6">
        <f t="shared" si="0"/>
        <v>0.79439252336448596</v>
      </c>
      <c r="C34" s="6">
        <v>7</v>
      </c>
      <c r="D34">
        <f t="shared" si="1"/>
        <v>1.1121495327102804</v>
      </c>
      <c r="F34" s="6">
        <v>7</v>
      </c>
      <c r="G34">
        <f t="shared" si="2"/>
        <v>1.0530973451327432</v>
      </c>
      <c r="K34" s="6">
        <v>7</v>
      </c>
      <c r="L34" s="6">
        <f t="shared" si="4"/>
        <v>1.0530973451327432</v>
      </c>
    </row>
    <row r="35" spans="1:13">
      <c r="A35">
        <v>10</v>
      </c>
      <c r="B35" s="6">
        <f t="shared" si="0"/>
        <v>1.5887850467289719</v>
      </c>
      <c r="C35" s="6">
        <v>5</v>
      </c>
      <c r="D35">
        <f t="shared" si="1"/>
        <v>0.79439252336448596</v>
      </c>
      <c r="F35" s="6">
        <v>5</v>
      </c>
      <c r="G35">
        <f t="shared" si="2"/>
        <v>0.75221238938053092</v>
      </c>
      <c r="K35" s="6">
        <v>5</v>
      </c>
      <c r="L35" s="6">
        <f t="shared" si="4"/>
        <v>0.75221238938053092</v>
      </c>
    </row>
    <row r="36" spans="1:13">
      <c r="A36">
        <v>6</v>
      </c>
      <c r="B36" s="6">
        <f t="shared" si="0"/>
        <v>0.95327102803738317</v>
      </c>
      <c r="C36" s="6">
        <v>8</v>
      </c>
      <c r="D36">
        <f t="shared" si="1"/>
        <v>1.2710280373831777</v>
      </c>
      <c r="F36" s="6">
        <v>8</v>
      </c>
      <c r="G36">
        <f t="shared" si="2"/>
        <v>1.2035398230088494</v>
      </c>
      <c r="K36" s="6">
        <v>8</v>
      </c>
      <c r="L36" s="6">
        <f t="shared" si="4"/>
        <v>1.2035398230088494</v>
      </c>
    </row>
    <row r="37" spans="1:13">
      <c r="A37">
        <v>8</v>
      </c>
      <c r="B37" s="6">
        <f t="shared" si="0"/>
        <v>1.2710280373831777</v>
      </c>
      <c r="C37" s="6">
        <v>6</v>
      </c>
      <c r="D37">
        <f t="shared" si="1"/>
        <v>0.95327102803738317</v>
      </c>
      <c r="F37" s="6">
        <v>6</v>
      </c>
      <c r="G37">
        <f t="shared" si="2"/>
        <v>0.90265486725663713</v>
      </c>
      <c r="K37" s="6">
        <v>6</v>
      </c>
      <c r="L37" s="6">
        <f t="shared" si="4"/>
        <v>0.90265486725663713</v>
      </c>
    </row>
    <row r="38" spans="1:13">
      <c r="A38">
        <f>AVERAGE(A4:A37)</f>
        <v>6.2941176470588234</v>
      </c>
      <c r="B38" s="6">
        <f t="shared" si="0"/>
        <v>1</v>
      </c>
      <c r="C38" s="6">
        <f>AVERAGE(C4:C37)</f>
        <v>6.6470588235294121</v>
      </c>
      <c r="D38" s="14">
        <f t="shared" si="1"/>
        <v>1.0560747663551402</v>
      </c>
      <c r="F38" s="6">
        <f>AVERAGE(F4:F37)</f>
        <v>6.6470588235294121</v>
      </c>
      <c r="G38">
        <f t="shared" si="2"/>
        <v>1</v>
      </c>
      <c r="K38" s="6">
        <f>AVERAGE(K4:K37)</f>
        <v>6.6470588235294121</v>
      </c>
      <c r="L38" s="6">
        <f t="shared" si="4"/>
        <v>1</v>
      </c>
    </row>
    <row r="39" spans="1:13">
      <c r="B39" s="15" t="s">
        <v>38</v>
      </c>
      <c r="C39" s="6" t="s">
        <v>41</v>
      </c>
      <c r="G39" s="15" t="s">
        <v>38</v>
      </c>
      <c r="H39" s="6" t="s">
        <v>41</v>
      </c>
      <c r="L39" s="15" t="s">
        <v>38</v>
      </c>
      <c r="M39" s="6" t="s">
        <v>40</v>
      </c>
    </row>
    <row r="40" spans="1:13">
      <c r="B40" s="15" t="s">
        <v>13</v>
      </c>
      <c r="C40" s="6">
        <f>TTEST(B4:B37,D4:D37,2,2)</f>
        <v>0.59835353809280556</v>
      </c>
      <c r="G40" s="15" t="s">
        <v>13</v>
      </c>
      <c r="H40" s="6">
        <f>TTEST(G4:G37,I4:I28,2,2)</f>
        <v>2.3507826853976015E-10</v>
      </c>
      <c r="L40" s="15" t="s">
        <v>13</v>
      </c>
      <c r="M40" s="6">
        <f>TTEST(L4:L37,N4:N28,2,2)</f>
        <v>0.17438908732001851</v>
      </c>
    </row>
    <row r="41" spans="1:13">
      <c r="B41" s="15" t="s">
        <v>14</v>
      </c>
      <c r="C41" s="6">
        <f>STDEV(D4:D37)/SQRT(COUNT(D4:D37))</f>
        <v>8.1572146220550201E-2</v>
      </c>
      <c r="G41" s="15" t="s">
        <v>14</v>
      </c>
      <c r="H41" s="6">
        <f>STDEV(I4:I28)/SQRT(COUNT(I4:I28))</f>
        <v>0.16623269786336539</v>
      </c>
      <c r="L41" s="15" t="s">
        <v>14</v>
      </c>
      <c r="M41" s="6">
        <f>STDEV(N4:N28)/SQRT(COUNT(N4:N28))</f>
        <v>0.26549581105398107</v>
      </c>
    </row>
    <row r="42" spans="1:13">
      <c r="L42" s="15" t="s">
        <v>39</v>
      </c>
      <c r="M42" s="22">
        <v>0.7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opLeftCell="A5" workbookViewId="0">
      <selection activeCell="H10" sqref="H10"/>
    </sheetView>
  </sheetViews>
  <sheetFormatPr baseColWidth="10" defaultRowHeight="15" x14ac:dyDescent="0"/>
  <sheetData>
    <row r="1" spans="1:12">
      <c r="A1" t="s">
        <v>28</v>
      </c>
      <c r="B1" t="s">
        <v>26</v>
      </c>
      <c r="H1" t="s">
        <v>29</v>
      </c>
      <c r="I1" t="s">
        <v>26</v>
      </c>
    </row>
    <row r="2" spans="1:12">
      <c r="C2" t="s">
        <v>23</v>
      </c>
      <c r="D2" t="s">
        <v>24</v>
      </c>
      <c r="E2" t="s">
        <v>25</v>
      </c>
      <c r="J2" t="s">
        <v>23</v>
      </c>
      <c r="K2" t="s">
        <v>24</v>
      </c>
      <c r="L2" t="s">
        <v>25</v>
      </c>
    </row>
    <row r="3" spans="1:12">
      <c r="B3" t="s">
        <v>19</v>
      </c>
      <c r="C3">
        <v>0.98821660926614885</v>
      </c>
      <c r="D3">
        <v>1.2693526893313449</v>
      </c>
      <c r="E3">
        <v>1.0683040710850955</v>
      </c>
      <c r="I3" t="s">
        <v>30</v>
      </c>
      <c r="J3">
        <v>1.0863746958637466</v>
      </c>
      <c r="K3">
        <v>2.0421912292013071</v>
      </c>
      <c r="L3">
        <v>3.2341239947063025</v>
      </c>
    </row>
    <row r="4" spans="1:12">
      <c r="B4" t="s">
        <v>20</v>
      </c>
      <c r="C4">
        <v>1.0331360649303696</v>
      </c>
      <c r="D4">
        <v>1.3784520168709307</v>
      </c>
      <c r="E4">
        <v>1.1006461958798355</v>
      </c>
      <c r="I4" t="s">
        <v>31</v>
      </c>
      <c r="J4">
        <v>1.0437458416500329</v>
      </c>
      <c r="K4">
        <v>0.6591235059760957</v>
      </c>
      <c r="L4">
        <v>1.0674129498267093</v>
      </c>
    </row>
    <row r="5" spans="1:12">
      <c r="B5" t="s">
        <v>21</v>
      </c>
      <c r="C5">
        <v>1.0010409030933882</v>
      </c>
      <c r="D5">
        <v>1.5977668751189935</v>
      </c>
      <c r="E5">
        <v>1.6267315525967272</v>
      </c>
      <c r="I5" t="s">
        <v>32</v>
      </c>
      <c r="J5">
        <v>0.99844470714399958</v>
      </c>
      <c r="K5">
        <v>1.584894451161744</v>
      </c>
      <c r="L5">
        <v>1.2146287078184124</v>
      </c>
    </row>
    <row r="6" spans="1:12">
      <c r="B6" t="s">
        <v>22</v>
      </c>
      <c r="C6">
        <v>1.0053236523646603</v>
      </c>
      <c r="D6">
        <v>0.65845348596975373</v>
      </c>
      <c r="E6">
        <v>0.70043833159927282</v>
      </c>
      <c r="I6" t="s">
        <v>33</v>
      </c>
      <c r="J6">
        <v>1.0560747663551402</v>
      </c>
      <c r="K6">
        <v>2.2927433628318585</v>
      </c>
      <c r="L6">
        <v>1.3359292035398231</v>
      </c>
    </row>
    <row r="9" spans="1:12">
      <c r="B9" t="s">
        <v>27</v>
      </c>
      <c r="I9" t="s">
        <v>27</v>
      </c>
    </row>
    <row r="10" spans="1:12">
      <c r="C10" t="s">
        <v>23</v>
      </c>
      <c r="D10" t="s">
        <v>24</v>
      </c>
      <c r="E10" t="s">
        <v>25</v>
      </c>
      <c r="J10" t="s">
        <v>23</v>
      </c>
      <c r="K10" t="s">
        <v>24</v>
      </c>
      <c r="L10" t="s">
        <v>25</v>
      </c>
    </row>
    <row r="11" spans="1:12">
      <c r="B11" t="s">
        <v>19</v>
      </c>
      <c r="C11">
        <v>3.065690316275262E-2</v>
      </c>
      <c r="D11">
        <v>4.6516423387834162E-2</v>
      </c>
      <c r="E11">
        <v>4.6801384404835694E-2</v>
      </c>
      <c r="I11" t="s">
        <v>30</v>
      </c>
      <c r="J11">
        <v>5.2612397795390162E-2</v>
      </c>
      <c r="K11">
        <v>0.17085735800263954</v>
      </c>
      <c r="L11">
        <v>0.26024187256308901</v>
      </c>
    </row>
    <row r="12" spans="1:12">
      <c r="B12" t="s">
        <v>20</v>
      </c>
      <c r="C12">
        <v>3.065690316275262E-2</v>
      </c>
      <c r="D12">
        <v>6.0134503696498247E-2</v>
      </c>
      <c r="E12">
        <v>0.1230059496328412</v>
      </c>
      <c r="I12" t="s">
        <v>31</v>
      </c>
      <c r="J12">
        <v>2.1396208044304761E-2</v>
      </c>
      <c r="K12">
        <v>9.0931025536744689E-2</v>
      </c>
      <c r="L12">
        <v>0.10028095660363211</v>
      </c>
    </row>
    <row r="13" spans="1:12">
      <c r="B13" t="s">
        <v>21</v>
      </c>
      <c r="C13">
        <v>1.2091378328445696E-2</v>
      </c>
      <c r="D13">
        <v>4.8607530198495293E-2</v>
      </c>
      <c r="E13">
        <v>7.6330517518693491E-2</v>
      </c>
      <c r="I13" t="s">
        <v>32</v>
      </c>
      <c r="J13">
        <v>2.1276015973759246E-2</v>
      </c>
      <c r="K13">
        <v>0.15338306366340129</v>
      </c>
      <c r="L13">
        <v>6.4149100909852153E-2</v>
      </c>
    </row>
    <row r="14" spans="1:12">
      <c r="B14" t="s">
        <v>22</v>
      </c>
      <c r="C14">
        <v>0.12476061049759844</v>
      </c>
      <c r="D14">
        <v>3.2511769234801612E-2</v>
      </c>
      <c r="E14">
        <v>0.24949522959779641</v>
      </c>
      <c r="I14" t="s">
        <v>33</v>
      </c>
      <c r="J14">
        <v>8.1572146220550201E-2</v>
      </c>
      <c r="K14">
        <v>0.16623269786336539</v>
      </c>
      <c r="L14">
        <v>0.2654958110539810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-Sox2 size</vt:lpstr>
      <vt:lpstr>G-p27 size</vt:lpstr>
      <vt:lpstr>G-Pax3</vt:lpstr>
      <vt:lpstr>G-Sox2 intensity</vt:lpstr>
      <vt:lpstr>T-Atoh1</vt:lpstr>
      <vt:lpstr>T-Ngn1</vt:lpstr>
      <vt:lpstr>T-Ascl1</vt:lpstr>
      <vt:lpstr>T-Lhx2-9</vt:lpstr>
      <vt:lpstr>graph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ine</dc:creator>
  <cp:lastModifiedBy>Madeline</cp:lastModifiedBy>
  <dcterms:created xsi:type="dcterms:W3CDTF">2017-04-06T20:45:28Z</dcterms:created>
  <dcterms:modified xsi:type="dcterms:W3CDTF">2017-07-21T19:06:02Z</dcterms:modified>
</cp:coreProperties>
</file>